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1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981" uniqueCount="808">
  <si>
    <t xml:space="preserve">Table S11 - Ubiquitination</t>
  </si>
  <si>
    <t xml:space="preserve">Control vs 16007</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MFR</t>
  </si>
  <si>
    <t xml:space="preserve">na</t>
  </si>
  <si>
    <t xml:space="preserve">TSS32604:0.132505</t>
  </si>
  <si>
    <t xml:space="preserve">XLOC_033201:0.0642116</t>
  </si>
  <si>
    <t xml:space="preserve">TCONS_00108296:-1.79769e+308, TCONS_00114309:1.92564, TCONS_00115153:1.71648</t>
  </si>
  <si>
    <t xml:space="preserve">TSS32605:1.79769e+308</t>
  </si>
  <si>
    <t xml:space="preserve">TSS32604:0.189332</t>
  </si>
  <si>
    <t xml:space="preserve">XLOC_033201:0.0688992</t>
  </si>
  <si>
    <t xml:space="preserve">ANAPC1</t>
  </si>
  <si>
    <t xml:space="preserve">TCONS_00172461:1.50074</t>
  </si>
  <si>
    <t xml:space="preserve">TCONS_00163914:2.29194, TCONS_00172461:2.67434</t>
  </si>
  <si>
    <t xml:space="preserve">ANAPC10</t>
  </si>
  <si>
    <t xml:space="preserve">TCONS_00235352:-1.79769e+308</t>
  </si>
  <si>
    <t xml:space="preserve">TCONS_00235363:2.76326</t>
  </si>
  <si>
    <t xml:space="preserve">ANAPC11</t>
  </si>
  <si>
    <t xml:space="preserve">present</t>
  </si>
  <si>
    <t xml:space="preserve">XLOC_036648:-0.848621</t>
  </si>
  <si>
    <t xml:space="preserve">TCONS_00118256:-0.965501, TCONS_00118259:-1.04476, TCONS_00118260:-0.891476</t>
  </si>
  <si>
    <t xml:space="preserve">ANAPC2</t>
  </si>
  <si>
    <t xml:space="preserve">XLOC_096316:-0.42223</t>
  </si>
  <si>
    <t xml:space="preserve">ANAPC4</t>
  </si>
  <si>
    <t xml:space="preserve">XLOC_068835:-0.625461, XLOC_072169:-2.24277</t>
  </si>
  <si>
    <t xml:space="preserve">TCONS_00236609:-2.24277</t>
  </si>
  <si>
    <t xml:space="preserve">ANAPC5</t>
  </si>
  <si>
    <t xml:space="preserve">XLOC_020200:-0.547557</t>
  </si>
  <si>
    <t xml:space="preserve">TCONS_00066755:-0.839071, TCONS_00066756:-1.55151</t>
  </si>
  <si>
    <t xml:space="preserve">BAG1</t>
  </si>
  <si>
    <t xml:space="preserve">BAP1</t>
  </si>
  <si>
    <t xml:space="preserve">TCONS_00212258:-0.786449</t>
  </si>
  <si>
    <t xml:space="preserve">BIRC2</t>
  </si>
  <si>
    <t xml:space="preserve">TCONS_00060018:1.79769e+308</t>
  </si>
  <si>
    <t xml:space="preserve">tss_group_exp.diff</t>
  </si>
  <si>
    <t xml:space="preserve">TSS17240:0.14296</t>
  </si>
  <si>
    <t xml:space="preserve">XLOC_014293:0.314069</t>
  </si>
  <si>
    <t xml:space="preserve">XLOC_014293:1.20488</t>
  </si>
  <si>
    <t xml:space="preserve">TCONS_00053652:-1.79769e+308, TCONS_00057627:2.95475, TCONS_00060018:1.79769e+308</t>
  </si>
  <si>
    <t xml:space="preserve">TSS17237:1.79769e+308, TSS17239:1.68849, TSS17243:1.79769e+308, TSS17244:2.95475</t>
  </si>
  <si>
    <t xml:space="preserve">TSS17242:0.832555</t>
  </si>
  <si>
    <t xml:space="preserve">XLOC_014293:0.430603</t>
  </si>
  <si>
    <t xml:space="preserve">BIRC3</t>
  </si>
  <si>
    <t xml:space="preserve">XLOC_014292:2.25426</t>
  </si>
  <si>
    <t xml:space="preserve">P9637:2.25426</t>
  </si>
  <si>
    <t xml:space="preserve">TSS17235:2.25426</t>
  </si>
  <si>
    <t xml:space="preserve">XLOC_014292:4.58782, XLOC_017983:3.37523</t>
  </si>
  <si>
    <t xml:space="preserve">TCONS_00048938:4.05408, TCONS_00048939:5.40755, TCONS_00060726:3.37523</t>
  </si>
  <si>
    <t xml:space="preserve">P9637:4.58782</t>
  </si>
  <si>
    <t xml:space="preserve">TSS17235:4.58782</t>
  </si>
  <si>
    <t xml:space="preserve">BRCA1</t>
  </si>
  <si>
    <t xml:space="preserve">BTRC</t>
  </si>
  <si>
    <t xml:space="preserve">TCONS_00035989:-1.61767, TCONS_00042660:3.62012</t>
  </si>
  <si>
    <t xml:space="preserve">TCONS_00042660:4.36441</t>
  </si>
  <si>
    <t xml:space="preserve">CBL</t>
  </si>
  <si>
    <t xml:space="preserve">TCONS_00049223:1.04885</t>
  </si>
  <si>
    <t xml:space="preserve">CDC20</t>
  </si>
  <si>
    <t xml:space="preserve">TCONS_00002417:-0.901571</t>
  </si>
  <si>
    <t xml:space="preserve">TSS1611:0.252132</t>
  </si>
  <si>
    <t xml:space="preserve">XLOC_000669:0.0277896</t>
  </si>
  <si>
    <t xml:space="preserve">TCONS_00002417:-1.46165</t>
  </si>
  <si>
    <t xml:space="preserve">TSS1611:0.355432, TSS1612:0.0993648</t>
  </si>
  <si>
    <t xml:space="preserve">XLOC_000669:0.0367882</t>
  </si>
  <si>
    <t xml:space="preserve">CDC23</t>
  </si>
  <si>
    <t xml:space="preserve">CDC34</t>
  </si>
  <si>
    <t xml:space="preserve">CUL1</t>
  </si>
  <si>
    <t xml:space="preserve">TCONS_00283221:-1.93646</t>
  </si>
  <si>
    <t xml:space="preserve">CUL2</t>
  </si>
  <si>
    <t xml:space="preserve">DNAJA1</t>
  </si>
  <si>
    <t xml:space="preserve">TCONS_00316886:-1.79769e+308, TCONS_00318285:-0.826873</t>
  </si>
  <si>
    <t xml:space="preserve">XLOC_094117:-0.684331</t>
  </si>
  <si>
    <t xml:space="preserve">TCONS_00316886:-3.47842, TCONS_00318285:-1.02351, TCONS_00139556:-0.764818, TCONS_00139557:1.59449</t>
  </si>
  <si>
    <t xml:space="preserve">TSS41674:-0.764818, TSS41675:1.59449</t>
  </si>
  <si>
    <t xml:space="preserve">XLOC_043478:0.185283</t>
  </si>
  <si>
    <t xml:space="preserve">DNAJB1</t>
  </si>
  <si>
    <t xml:space="preserve">XLOC_043478:0.0679872</t>
  </si>
  <si>
    <t xml:space="preserve">DNAJB11</t>
  </si>
  <si>
    <t xml:space="preserve">TCONS_00209753:1.99011</t>
  </si>
  <si>
    <t xml:space="preserve">XLOC_063391:1.01428</t>
  </si>
  <si>
    <t xml:space="preserve">TCONS_00209750:1.11082, TCONS_00209752:1.31406, TCONS_00218329:-1.09235, TCONS_00220837:1.46586</t>
  </si>
  <si>
    <t xml:space="preserve">DNAJB12</t>
  </si>
  <si>
    <t xml:space="preserve">DNAJB13</t>
  </si>
  <si>
    <t xml:space="preserve">DNAJB14</t>
  </si>
  <si>
    <t xml:space="preserve">TCONS_00234479:2.4335, TCONS_00243571:2.05277</t>
  </si>
  <si>
    <t xml:space="preserve">DNAJB2</t>
  </si>
  <si>
    <t xml:space="preserve">XLOC_048990:0.937337</t>
  </si>
  <si>
    <t xml:space="preserve">TCONS_00159508:3.70306, TCONS_00159517:1.48044, TCONS_00159520:1.37421</t>
  </si>
  <si>
    <t xml:space="preserve">DNAJB3</t>
  </si>
  <si>
    <t xml:space="preserve">DNAJB4</t>
  </si>
  <si>
    <t xml:space="preserve">TCONS_00003580:-1.87458</t>
  </si>
  <si>
    <t xml:space="preserve">DNAJB5</t>
  </si>
  <si>
    <t xml:space="preserve">TCONS_00322760:2.51833</t>
  </si>
  <si>
    <t xml:space="preserve">XLOC_094164:1.39881, XLOC_096721:1.25601</t>
  </si>
  <si>
    <t xml:space="preserve">TCONS_00309836:1.39479, TCONS_00309837:1.56384, TCONS_00318809:1.25523, TCONS_00322760:2.45028</t>
  </si>
  <si>
    <t xml:space="preserve">DNAJB6</t>
  </si>
  <si>
    <t xml:space="preserve">TCONS_00283662:-1.47793</t>
  </si>
  <si>
    <t xml:space="preserve">DNAJB7</t>
  </si>
  <si>
    <t xml:space="preserve">DNAJB8</t>
  </si>
  <si>
    <t xml:space="preserve">TSS64828:0.336856</t>
  </si>
  <si>
    <t xml:space="preserve">DNAJB9</t>
  </si>
  <si>
    <t xml:space="preserve">XLOC_085312:1.59198, XLOC_089343:1.52929</t>
  </si>
  <si>
    <t xml:space="preserve">TCONS_00282044:1.58093, TCONS_00289324:2.20825, TCONS_00294624:1.52987</t>
  </si>
  <si>
    <t xml:space="preserve">DNAJC1</t>
  </si>
  <si>
    <t xml:space="preserve">XLOC_010746:0.583424</t>
  </si>
  <si>
    <t xml:space="preserve">TCONS_00042248:2.8599, TCONS_00043685:-1.79769e+308, TCONS_00045870:1.08725</t>
  </si>
  <si>
    <t xml:space="preserve">DNAJC10</t>
  </si>
  <si>
    <t xml:space="preserve">TCONS_00158172:-2.3742</t>
  </si>
  <si>
    <t xml:space="preserve">TSS46294:0.383492, TSS46295:0.0937459</t>
  </si>
  <si>
    <t xml:space="preserve">XLOC_048675:0.0678928</t>
  </si>
  <si>
    <t xml:space="preserve">XLOC_048675:0.998547</t>
  </si>
  <si>
    <t xml:space="preserve">TCONS_00158173:1.65987, TCONS_00158174:1.36306, TCONS_00158175:2.72301, TCONS_00158176:3.0066, TCONS_00158177:1.79769e+308, TCONS_00169337:1.46304, TCONS_00177374:2.1334, TCONS_00178562:1.2578</t>
  </si>
  <si>
    <t xml:space="preserve">TSS46294:0.867969, TSS46295:2.79007, TSS46296:1.79769e+308, TSS46297:2.1334</t>
  </si>
  <si>
    <t xml:space="preserve">TSS46294:0.251077</t>
  </si>
  <si>
    <t xml:space="preserve">XLOC_048675:0.168218</t>
  </si>
  <si>
    <t xml:space="preserve">DNAJC11</t>
  </si>
  <si>
    <t xml:space="preserve">DNAJC12</t>
  </si>
  <si>
    <t xml:space="preserve">XLOC_011091:1.8544</t>
  </si>
  <si>
    <t xml:space="preserve">TCONS_00038347:1.78413</t>
  </si>
  <si>
    <t xml:space="preserve">DNAJC13</t>
  </si>
  <si>
    <t xml:space="preserve">TCONS_00208024:-0.135112</t>
  </si>
  <si>
    <t xml:space="preserve">TSS61201:-0.135112</t>
  </si>
  <si>
    <t xml:space="preserve">TSS61199:0.0959225</t>
  </si>
  <si>
    <t xml:space="preserve">XLOC_062968:0.0817375</t>
  </si>
  <si>
    <t xml:space="preserve">XLOC_062968:0.548609</t>
  </si>
  <si>
    <t xml:space="preserve">TCONS_00208021:1.88128, TCONS_00208024:-0.141551, TCONS_00225435:0.909525</t>
  </si>
  <si>
    <t xml:space="preserve">TSS61201:-0.141551</t>
  </si>
  <si>
    <t xml:space="preserve">TSS61195:0.273054</t>
  </si>
  <si>
    <t xml:space="preserve">XLOC_062968:0.0689421</t>
  </si>
  <si>
    <t xml:space="preserve">DNAJC14</t>
  </si>
  <si>
    <t xml:space="preserve">DNAJC15</t>
  </si>
  <si>
    <t xml:space="preserve">DNAJC16</t>
  </si>
  <si>
    <t xml:space="preserve">TCONS_00000932:1.80892</t>
  </si>
  <si>
    <t xml:space="preserve">TCONS_00000932:1.89477, TCONS_00021828:2.93864</t>
  </si>
  <si>
    <t xml:space="preserve">DNAJC17</t>
  </si>
  <si>
    <t xml:space="preserve">DNAJC18</t>
  </si>
  <si>
    <t xml:space="preserve">TCONS_00252039:-1.79769e+308</t>
  </si>
  <si>
    <t xml:space="preserve">TSS75730:0.0924008, TSS75735:0.152249</t>
  </si>
  <si>
    <t xml:space="preserve">XLOC_076219:0.165346</t>
  </si>
  <si>
    <t xml:space="preserve">TCONS_00252028:-0.753869, TCONS_00252030:1.79769e+308, TCONS_00252037:1.69253, TCONS_00252039:-1.79769e+308</t>
  </si>
  <si>
    <t xml:space="preserve">TSS75729:-0.753869, TSS75731:1.79769e+308, TSS75735:1.62734</t>
  </si>
  <si>
    <t xml:space="preserve">TSS75735:0.149622</t>
  </si>
  <si>
    <t xml:space="preserve">XLOC_076219:0.19276</t>
  </si>
  <si>
    <t xml:space="preserve">DNAJC19</t>
  </si>
  <si>
    <t xml:space="preserve">TCONS_00215335:-1.80268</t>
  </si>
  <si>
    <t xml:space="preserve">DNAJC2</t>
  </si>
  <si>
    <t xml:space="preserve">DNAJC21</t>
  </si>
  <si>
    <t xml:space="preserve">TSS71509:0.061674</t>
  </si>
  <si>
    <t xml:space="preserve">XLOC_073987:0.0838985</t>
  </si>
  <si>
    <t xml:space="preserve">TCONS_00245175:1.14216, TCONS_00255570:1.757</t>
  </si>
  <si>
    <t xml:space="preserve">TSS71508:1.757</t>
  </si>
  <si>
    <t xml:space="preserve">TSS71509:0.29795</t>
  </si>
  <si>
    <t xml:space="preserve">XLOC_073987:0.136418</t>
  </si>
  <si>
    <t xml:space="preserve">DNAJC22</t>
  </si>
  <si>
    <t xml:space="preserve">TCONS_00074545:1.62196</t>
  </si>
  <si>
    <t xml:space="preserve">DNAJC24</t>
  </si>
  <si>
    <t xml:space="preserve">DNAJC25</t>
  </si>
  <si>
    <t xml:space="preserve">TCONS_00311241:1.08925</t>
  </si>
  <si>
    <t xml:space="preserve">DNAJC27</t>
  </si>
  <si>
    <t xml:space="preserve">XLOC_049394:1.50744</t>
  </si>
  <si>
    <t xml:space="preserve">TCONS_00161216:2.16049, TCONS_00174477:1.95671, TCONS_00177481:1.79769e+308</t>
  </si>
  <si>
    <t xml:space="preserve">DNAJC28</t>
  </si>
  <si>
    <t xml:space="preserve">TSS55605:0.14533</t>
  </si>
  <si>
    <t xml:space="preserve">DNAJC3</t>
  </si>
  <si>
    <t xml:space="preserve">XLOC_024185:1.03528</t>
  </si>
  <si>
    <t xml:space="preserve">TCONS_00082546:2.20673</t>
  </si>
  <si>
    <t xml:space="preserve">XLOC_023558:1.27027, XLOC_024185:1.7205</t>
  </si>
  <si>
    <t xml:space="preserve">TCONS_00078272:1.75299, TCONS_00080893:1.32827, TCONS_00082546:2.7719, TCONS_00083449:1.12394</t>
  </si>
  <si>
    <t xml:space="preserve">DNAJC30</t>
  </si>
  <si>
    <t xml:space="preserve">DNAJC4</t>
  </si>
  <si>
    <t xml:space="preserve">DNAJC5</t>
  </si>
  <si>
    <t xml:space="preserve">TCONS_00182543:3.53196</t>
  </si>
  <si>
    <t xml:space="preserve">TCONS_00182543:1.9119, TCONS_00187135:-2.03261</t>
  </si>
  <si>
    <t xml:space="preserve">DNAJC5B</t>
  </si>
  <si>
    <t xml:space="preserve">DNAJC5G</t>
  </si>
  <si>
    <t xml:space="preserve">TCONS_00153882:1.79769e+308</t>
  </si>
  <si>
    <t xml:space="preserve">TSS43646:1.79769e+308</t>
  </si>
  <si>
    <t xml:space="preserve">DNAJC6</t>
  </si>
  <si>
    <t xml:space="preserve">TCONS_00003281:-3.27219, TCONS_00003283:1.72328, TCONS_00019247:-1.73911</t>
  </si>
  <si>
    <t xml:space="preserve">TCONS_00003281:-3.07884, TCONS_00003283:1.44082</t>
  </si>
  <si>
    <t xml:space="preserve">DNAJC7</t>
  </si>
  <si>
    <t xml:space="preserve">DNAJC8</t>
  </si>
  <si>
    <t xml:space="preserve">XLOC_000465:2.22041</t>
  </si>
  <si>
    <t xml:space="preserve">TCONS_00010482:-1.29245, TCONS_00019082:3.5792, TCONS_00026098:-1.16344, TCONS_00028277:-1.79769e+308, TCONS_00032989:1.79555</t>
  </si>
  <si>
    <t xml:space="preserve">DNAJC9</t>
  </si>
  <si>
    <t xml:space="preserve">DTX3L</t>
  </si>
  <si>
    <t xml:space="preserve">TCONS_00207581:-2.00426</t>
  </si>
  <si>
    <t xml:space="preserve">FBXW7</t>
  </si>
  <si>
    <t xml:space="preserve">TCONS_00237928:-3.08827, TCONS_00239151:-1.79769e+308, TCONS_00240966:2.80468, TCONS_00243614:-2.9457</t>
  </si>
  <si>
    <t xml:space="preserve">XLOC_071025:0.758683</t>
  </si>
  <si>
    <t xml:space="preserve">TCONS_00237928:-3.52381, TCONS_00239151:-1.79769e+308, TCONS_00240966:5.76234</t>
  </si>
  <si>
    <t xml:space="preserve">FZR1</t>
  </si>
  <si>
    <t xml:space="preserve">HERC5</t>
  </si>
  <si>
    <t xml:space="preserve">XLOC_069308:1.49104</t>
  </si>
  <si>
    <t xml:space="preserve">TCONS_00230405:3.8648, TCONS_00241885:2.49328</t>
  </si>
  <si>
    <t xml:space="preserve">XLOC_069308:2.41606, XLOC_072959:3.02471</t>
  </si>
  <si>
    <t xml:space="preserve">TCONS_00230402:1.89167, TCONS_00230405:4.71168, TCONS_00241885:3.58878, TCONS_00243149:3.02471, TCONS_00243416:2.06311</t>
  </si>
  <si>
    <t xml:space="preserve">HERC6</t>
  </si>
  <si>
    <t xml:space="preserve">TCONS_00230395:-2.91465, TCONS_00230399:0.988266, TCONS_00230401:1.79769e+308</t>
  </si>
  <si>
    <t xml:space="preserve">TSS67630:0.988266, TSS67632:1.79769e+308</t>
  </si>
  <si>
    <t xml:space="preserve">TSS67628:0.676236</t>
  </si>
  <si>
    <t xml:space="preserve">TCONS_00230393:1.79769e+308, TCONS_00230399:-1.79769e+308, TCONS_00230401:1.79769e+308</t>
  </si>
  <si>
    <t xml:space="preserve">TSS67628:1.29225, TSS67630:-1.79769e+308, TSS67632:1.79769e+308</t>
  </si>
  <si>
    <t xml:space="preserve">TSS67628:0.697443</t>
  </si>
  <si>
    <t xml:space="preserve">HSP90AA1</t>
  </si>
  <si>
    <t xml:space="preserve">HSP90AB1</t>
  </si>
  <si>
    <t xml:space="preserve">TCONS_00270662:2.96748, TCONS_00272708:-0.920646, TCONS_00274180:3.18944, TCONS_00276215:-0.892479</t>
  </si>
  <si>
    <t xml:space="preserve">TSS77686:-0.892479, TSS77687:2.96748</t>
  </si>
  <si>
    <t xml:space="preserve">TSS77684:0.0904832, TSS77688:0.212685</t>
  </si>
  <si>
    <t xml:space="preserve">XLOC_079522:0.131736</t>
  </si>
  <si>
    <t xml:space="preserve">XLOC_079522:-0.450192</t>
  </si>
  <si>
    <t xml:space="preserve">TCONS_00272709:-2.54801, TCONS_00274180:4.38104, TCONS_00275407:-1.79769e+308, TCONS_00276215:-1.48757</t>
  </si>
  <si>
    <t xml:space="preserve">TSS77686:-1.48757, TSS77689:-1.79769e+308</t>
  </si>
  <si>
    <t xml:space="preserve">TSS77684:0.0617851, TSS77688:0.370154</t>
  </si>
  <si>
    <t xml:space="preserve">XLOC_079522:0.18041</t>
  </si>
  <si>
    <t xml:space="preserve">HSP90B1</t>
  </si>
  <si>
    <t xml:space="preserve">XLOC_019053:0.555425, XLOC_022186:1.55845</t>
  </si>
  <si>
    <t xml:space="preserve">TCONS_00064194:4.93701, TCONS_00070408:1.55845, TCONS_00070772:1.22185, TCONS_00076710:1.79769e+308</t>
  </si>
  <si>
    <t xml:space="preserve">XLOC_019053:1.14633, XLOC_022186:2.28283</t>
  </si>
  <si>
    <t xml:space="preserve">TCONS_00064193:1.13896, TCONS_00064194:-1.79769e+308, TCONS_00064196:1.63829, TCONS_00069965:-1.79769e+308, TCONS_00070408:2.28283, TCONS_00070772:2.33168, TCONS_00070773:-1.01595, TCONS_00073672:1.0788, TCONS_00074668:-2.7705, TCONS_00075663:1.86883, TCONS_00076710:1.79769e+308</t>
  </si>
  <si>
    <t xml:space="preserve">HSPA12A</t>
  </si>
  <si>
    <t xml:space="preserve">XLOC_011559:0.583719</t>
  </si>
  <si>
    <t xml:space="preserve">XLOC_011559:3.00483</t>
  </si>
  <si>
    <t xml:space="preserve">TCONS_00039768:1.79769e+308, TCONS_00039769:1.79769e+308, TCONS_00039770:1.79769e+308</t>
  </si>
  <si>
    <t xml:space="preserve">TSS15349:1.79769e+308, TSS15350:1.79769e+308, TSS15351:1.79769e+308</t>
  </si>
  <si>
    <t xml:space="preserve">XLOC_011559:0.547328</t>
  </si>
  <si>
    <t xml:space="preserve">HSPA12B</t>
  </si>
  <si>
    <t xml:space="preserve">XLOC_055112:-1.98335</t>
  </si>
  <si>
    <t xml:space="preserve">TCONS_00186977:-2.88224</t>
  </si>
  <si>
    <t xml:space="preserve">TSS52086:-1.68131, TSS52087:-2.88224</t>
  </si>
  <si>
    <t xml:space="preserve">HSPA13</t>
  </si>
  <si>
    <t xml:space="preserve">XLOC_058252:0.953534</t>
  </si>
  <si>
    <t xml:space="preserve">TCONS_00192371:0.890578, TCONS_00193889:1.77992</t>
  </si>
  <si>
    <t xml:space="preserve">TSS55389:1.77992, TSS55390:0.893164, TSS55391:0.890578</t>
  </si>
  <si>
    <t xml:space="preserve">XLOC_058252:0.0695233</t>
  </si>
  <si>
    <t xml:space="preserve">HSPA14</t>
  </si>
  <si>
    <t xml:space="preserve">XLOC_009521:0.525434</t>
  </si>
  <si>
    <t xml:space="preserve">TCONS_00040911:0.9541</t>
  </si>
  <si>
    <t xml:space="preserve">HSPA1A/HSPA1B</t>
  </si>
  <si>
    <t xml:space="preserve">TCONS_00262530:-2.44508</t>
  </si>
  <si>
    <t xml:space="preserve">P48262:-2.44508</t>
  </si>
  <si>
    <t xml:space="preserve">XLOC_079320:0.0720378</t>
  </si>
  <si>
    <t xml:space="preserve">XLOC_079320:-1.26896</t>
  </si>
  <si>
    <t xml:space="preserve">TCONS_00262530:-2.36374, TCONS_00262531:-1.24932</t>
  </si>
  <si>
    <t xml:space="preserve">P48262:-2.36374, P48263:-1.24932</t>
  </si>
  <si>
    <t xml:space="preserve">XLOC_079320:0.0505801</t>
  </si>
  <si>
    <t xml:space="preserve">HSPA1L</t>
  </si>
  <si>
    <t xml:space="preserve">XLOC_080760:-1.42848</t>
  </si>
  <si>
    <t xml:space="preserve">TCONS_00266458:-1.46139</t>
  </si>
  <si>
    <t xml:space="preserve">P49884:-1.46139</t>
  </si>
  <si>
    <t xml:space="preserve">HSPA2</t>
  </si>
  <si>
    <t xml:space="preserve">XLOC_025916:-1.20261</t>
  </si>
  <si>
    <t xml:space="preserve">TCONS_00085204:-1.20261</t>
  </si>
  <si>
    <t xml:space="preserve">HSPA4</t>
  </si>
  <si>
    <t xml:space="preserve">TCONS_00247500:-1.79769e+308</t>
  </si>
  <si>
    <t xml:space="preserve">HSPA4L</t>
  </si>
  <si>
    <t xml:space="preserve">HSPA5</t>
  </si>
  <si>
    <t xml:space="preserve">XLOC_096118:0.700305</t>
  </si>
  <si>
    <t xml:space="preserve">TCONS_00315123:1.10049, TCONS_00320464:0.809446, TCONS_00323888:1.33563</t>
  </si>
  <si>
    <t xml:space="preserve">XLOC_096118:1.57577</t>
  </si>
  <si>
    <t xml:space="preserve">TCONS_00315123:1.52401, TCONS_00319264:1.84024, TCONS_00320464:1.48605, TCONS_00320465:1.34624, TCONS_00323888:2.73554</t>
  </si>
  <si>
    <t xml:space="preserve">HSPA6</t>
  </si>
  <si>
    <t xml:space="preserve">HSPA7</t>
  </si>
  <si>
    <t xml:space="preserve">XLOC_001822:2.84589</t>
  </si>
  <si>
    <t xml:space="preserve">TCONS_00006333:2.84589</t>
  </si>
  <si>
    <t xml:space="preserve">XLOC_001822:1.82701</t>
  </si>
  <si>
    <t xml:space="preserve">TCONS_00006333:1.82701</t>
  </si>
  <si>
    <t xml:space="preserve">HSPA8</t>
  </si>
  <si>
    <t xml:space="preserve">XLOC_015571:-0.721017</t>
  </si>
  <si>
    <t xml:space="preserve">TCONS_00051853:-0.586406, TCONS_00051855:-5.84877, TCONS_00057882:-0.92143</t>
  </si>
  <si>
    <t xml:space="preserve">XLOC_015571:-1.77378</t>
  </si>
  <si>
    <t xml:space="preserve">TCONS_00051853:-1.63474, TCONS_00051855:-1.79769e+308, TCONS_00056346:-1.60118, TCONS_00057882:-1.98821</t>
  </si>
  <si>
    <t xml:space="preserve">HSPA9</t>
  </si>
  <si>
    <t xml:space="preserve">TCONS_00251973:1.78851, TCONS_00251977:1.62684</t>
  </si>
  <si>
    <t xml:space="preserve">HSPB1</t>
  </si>
  <si>
    <t xml:space="preserve">XLOC_085033:-0.499647</t>
  </si>
  <si>
    <t xml:space="preserve">TCONS_00280751:-2.69748</t>
  </si>
  <si>
    <t xml:space="preserve">TSS83162:-1.98812</t>
  </si>
  <si>
    <t xml:space="preserve">TSS83162:0.346428</t>
  </si>
  <si>
    <t xml:space="preserve">XLOC_085033:0.137779</t>
  </si>
  <si>
    <t xml:space="preserve">XLOC_085033:-1.07619</t>
  </si>
  <si>
    <t xml:space="preserve">TCONS_00280751:-2.16639, TCONS_00280753:-0.971398, TCONS_00280754:-0.883833, TCONS_00297934:-1.12103</t>
  </si>
  <si>
    <t xml:space="preserve">TSS83162:-1.75007, TSS83163:-0.883833, TSS83164:-1.12103, TSS83165:-0.971398</t>
  </si>
  <si>
    <t xml:space="preserve">TSS83162:0.247152</t>
  </si>
  <si>
    <t xml:space="preserve">XLOC_085033:0.084372</t>
  </si>
  <si>
    <t xml:space="preserve">HSPB11</t>
  </si>
  <si>
    <t xml:space="preserve">HSPB2</t>
  </si>
  <si>
    <t xml:space="preserve">HSPB3</t>
  </si>
  <si>
    <t xml:space="preserve">HSPB6</t>
  </si>
  <si>
    <t xml:space="preserve">HSPB7</t>
  </si>
  <si>
    <t xml:space="preserve">HSPB8</t>
  </si>
  <si>
    <t xml:space="preserve">XLOC_019159:0.885741</t>
  </si>
  <si>
    <t xml:space="preserve">TCONS_00064497:1.61971</t>
  </si>
  <si>
    <t xml:space="preserve">HSPB9</t>
  </si>
  <si>
    <t xml:space="preserve">HSPD1</t>
  </si>
  <si>
    <t xml:space="preserve">TCONS_00165784:1.79769e+308, TCONS_00171613:-4.9861, TCONS_00172584:1.86316, TCONS_00177661:-1.25423</t>
  </si>
  <si>
    <t xml:space="preserve">HSPE1</t>
  </si>
  <si>
    <t xml:space="preserve">XLOC_048766:-1.70787</t>
  </si>
  <si>
    <t xml:space="preserve">TCONS_00158496:-2.38974, TCONS_00158499:-1.70952</t>
  </si>
  <si>
    <t xml:space="preserve">HSPH1</t>
  </si>
  <si>
    <t xml:space="preserve">TCONS_00079023:-1.93233</t>
  </si>
  <si>
    <t xml:space="preserve">TCONS_00079023:-4.76657, TCONS_00079027:1.43394</t>
  </si>
  <si>
    <t xml:space="preserve">MDM2</t>
  </si>
  <si>
    <t xml:space="preserve">TCONS_00063842:-2.57735</t>
  </si>
  <si>
    <t xml:space="preserve">XLOC_018880:0.761554</t>
  </si>
  <si>
    <t xml:space="preserve">TCONS_00063826:1.05988, TCONS_00063827:-1.79769e+308, TCONS_00063829:-1.79769e+308, TCONS_00063835:-1.79769e+308, TCONS_00063844:1.93585, TCONS_00063846:1.51412</t>
  </si>
  <si>
    <t xml:space="preserve">MED20</t>
  </si>
  <si>
    <t xml:space="preserve">NEDD4</t>
  </si>
  <si>
    <t xml:space="preserve">TCONS_00095758:2.78234</t>
  </si>
  <si>
    <t xml:space="preserve">XLOC_029794:0.936551</t>
  </si>
  <si>
    <t xml:space="preserve">TCONS_00098662:1.90135, TCONS_00098663:1.15706</t>
  </si>
  <si>
    <t xml:space="preserve">NEDD4L</t>
  </si>
  <si>
    <t xml:space="preserve">TCONS_00131588:1.58621, TCONS_00134727:2.13676, TCONS_00135755:1.9212</t>
  </si>
  <si>
    <t xml:space="preserve">XLOC_040627:1.32942, XLOC_041947:2.06198, XLOC_041948:-1.25461</t>
  </si>
  <si>
    <t xml:space="preserve">TCONS_00131580:-1.79769e+308, TCONS_00131586:1.91579, TCONS_00132979:1.74164, TCONS_00133788:1.79769e+308, TCONS_00134297:1.06488, TCONS_00134726:-2.32276, TCONS_00134727:5.15333, TCONS_00134988:2.06198, TCONS_00135108:1.66397, TCONS_00135109:1.39213, TCONS_00135755:3.08126</t>
  </si>
  <si>
    <t xml:space="preserve">PAN2</t>
  </si>
  <si>
    <t xml:space="preserve">TCONS_00065906:-1.69884, TCONS_00070155:-1.30498, TCONS_00073838:1.35474</t>
  </si>
  <si>
    <t xml:space="preserve">TCONS_00065906:-1.83534, TCONS_00065907:1.90346, TCONS_00073837:2.05562, TCONS_00073838:1.14255</t>
  </si>
  <si>
    <t xml:space="preserve">PARK2</t>
  </si>
  <si>
    <t xml:space="preserve">PSMA1</t>
  </si>
  <si>
    <t xml:space="preserve">PSMA2</t>
  </si>
  <si>
    <t xml:space="preserve">XLOC_086141:0.0919181</t>
  </si>
  <si>
    <t xml:space="preserve">TSS85784:0.0710758</t>
  </si>
  <si>
    <t xml:space="preserve">XLOC_086141:0.146377</t>
  </si>
  <si>
    <t xml:space="preserve">PSMA3</t>
  </si>
  <si>
    <t xml:space="preserve">TCONS_00093191:1.79769e+308</t>
  </si>
  <si>
    <t xml:space="preserve">TCONS_00093190:-1.88106, TCONS_00093191:1.79769e+308</t>
  </si>
  <si>
    <t xml:space="preserve">PSMA4</t>
  </si>
  <si>
    <t xml:space="preserve">TSS28491:0.0984582</t>
  </si>
  <si>
    <t xml:space="preserve">XLOC_029321:0.0211348</t>
  </si>
  <si>
    <t xml:space="preserve">TSS28491:0.1008</t>
  </si>
  <si>
    <t xml:space="preserve">XLOC_029321:0.0441712</t>
  </si>
  <si>
    <t xml:space="preserve">PSMA5</t>
  </si>
  <si>
    <t xml:space="preserve">TSS8413:0.0870298, TSS8414:0.08066</t>
  </si>
  <si>
    <t xml:space="preserve">XLOC_003894:0.0187481</t>
  </si>
  <si>
    <t xml:space="preserve">TCONS_00012941:1.77189</t>
  </si>
  <si>
    <t xml:space="preserve">TSS8417:1.77189</t>
  </si>
  <si>
    <t xml:space="preserve">TSS8414:0.150881</t>
  </si>
  <si>
    <t xml:space="preserve">XLOC_003894:0.0374612</t>
  </si>
  <si>
    <t xml:space="preserve">PSMA6</t>
  </si>
  <si>
    <t xml:space="preserve">PSMA7</t>
  </si>
  <si>
    <t xml:space="preserve">TSS54512:0.00928447</t>
  </si>
  <si>
    <t xml:space="preserve">XLOC_056338:0.0151866</t>
  </si>
  <si>
    <t xml:space="preserve">TSS54512:0.0363804</t>
  </si>
  <si>
    <t xml:space="preserve">XLOC_056338:0.0158075</t>
  </si>
  <si>
    <t xml:space="preserve">PSMB1</t>
  </si>
  <si>
    <t xml:space="preserve">TSS81751:0.0171819</t>
  </si>
  <si>
    <t xml:space="preserve">XLOC_081889:0.0115748</t>
  </si>
  <si>
    <t xml:space="preserve">TSS81751:0.0202829</t>
  </si>
  <si>
    <t xml:space="preserve">XLOC_081889:0.0339914</t>
  </si>
  <si>
    <t xml:space="preserve">PSMB10</t>
  </si>
  <si>
    <t xml:space="preserve">PSMB2</t>
  </si>
  <si>
    <t xml:space="preserve">XLOC_003226:-0.699538</t>
  </si>
  <si>
    <t xml:space="preserve">TCONS_00010880:-0.90501</t>
  </si>
  <si>
    <t xml:space="preserve">PSMB3</t>
  </si>
  <si>
    <t xml:space="preserve">PSMB4</t>
  </si>
  <si>
    <t xml:space="preserve">TSS3448:0.0513441</t>
  </si>
  <si>
    <t xml:space="preserve">XLOC_001589:0.0935152</t>
  </si>
  <si>
    <t xml:space="preserve">XLOC_001589:-0.636399</t>
  </si>
  <si>
    <t xml:space="preserve">TCONS_00005381:-1.59793, TCONS_00005385:-1.56149</t>
  </si>
  <si>
    <t xml:space="preserve">TSS3448:-1.30421, TSS3451:-1.56149</t>
  </si>
  <si>
    <t xml:space="preserve">TSS3448:0.184518</t>
  </si>
  <si>
    <t xml:space="preserve">XLOC_001589:0.138255</t>
  </si>
  <si>
    <t xml:space="preserve">PSMB5</t>
  </si>
  <si>
    <t xml:space="preserve">XLOC_026389:-0.596046</t>
  </si>
  <si>
    <t xml:space="preserve">PSMB6</t>
  </si>
  <si>
    <t xml:space="preserve">TCONS_00128502:3.96592</t>
  </si>
  <si>
    <t xml:space="preserve">TSS33277:0.0562229, TSS33278:0.0210516, TSS33279:0.653769</t>
  </si>
  <si>
    <t xml:space="preserve">XLOC_035686:0.0828883</t>
  </si>
  <si>
    <t xml:space="preserve">TCONS_00124609:-0.882947, TCONS_00124610:-3.38504, TCONS_00128502:3.00988</t>
  </si>
  <si>
    <t xml:space="preserve">TSS33277:-0.631335</t>
  </si>
  <si>
    <t xml:space="preserve">TSS33277:0.0649471, TSS33278:0.0101503, TSS33279:0.726209</t>
  </si>
  <si>
    <t xml:space="preserve">XLOC_035686:0.035015</t>
  </si>
  <si>
    <t xml:space="preserve">PSMB7</t>
  </si>
  <si>
    <t xml:space="preserve">PSMB8</t>
  </si>
  <si>
    <t xml:space="preserve">PSMB9</t>
  </si>
  <si>
    <t xml:space="preserve">TCONS_00262729:-1.79769e+308</t>
  </si>
  <si>
    <t xml:space="preserve">PSMC1</t>
  </si>
  <si>
    <t xml:space="preserve">TCONS_00090640:2.25169</t>
  </si>
  <si>
    <t xml:space="preserve">PSMC2</t>
  </si>
  <si>
    <t xml:space="preserve">PSMC3</t>
  </si>
  <si>
    <t xml:space="preserve">TCONS_00053831:1.71631, TCONS_00057761:-1.04988</t>
  </si>
  <si>
    <t xml:space="preserve">TSS18336:0.387073</t>
  </si>
  <si>
    <t xml:space="preserve">XLOC_014924:0.105458</t>
  </si>
  <si>
    <t xml:space="preserve">TCONS_00050380:-0.970161, TCONS_00053831:2.00512, TCONS_00057761:-1.37968, TCONS_00060133:2.08654</t>
  </si>
  <si>
    <t xml:space="preserve">TSS18335:-0.970161</t>
  </si>
  <si>
    <t xml:space="preserve">TSS18336:0.478633</t>
  </si>
  <si>
    <t xml:space="preserve">XLOC_014924:0.233353</t>
  </si>
  <si>
    <t xml:space="preserve">PSMC4</t>
  </si>
  <si>
    <t xml:space="preserve">TCONS_00150256:1.44523</t>
  </si>
  <si>
    <t xml:space="preserve">TSS40027:1.44523</t>
  </si>
  <si>
    <t xml:space="preserve">TSS40026:0.0588766</t>
  </si>
  <si>
    <t xml:space="preserve">XLOC_042708:0.131238</t>
  </si>
  <si>
    <t xml:space="preserve">TSS40026:0.0524345</t>
  </si>
  <si>
    <t xml:space="preserve">XLOC_042708:0.0354779</t>
  </si>
  <si>
    <t xml:space="preserve">PSMC5</t>
  </si>
  <si>
    <t xml:space="preserve">TCONS_00117803:1.68685</t>
  </si>
  <si>
    <t xml:space="preserve">P20619:1.68685</t>
  </si>
  <si>
    <t xml:space="preserve">TSS34852:1.68685</t>
  </si>
  <si>
    <t xml:space="preserve">XLOC_036458:0.0963371</t>
  </si>
  <si>
    <t xml:space="preserve">TCONS_00117803:-2.07699</t>
  </si>
  <si>
    <t xml:space="preserve">P20619:-2.07699</t>
  </si>
  <si>
    <t xml:space="preserve">TSS34852:-2.07699</t>
  </si>
  <si>
    <t xml:space="preserve">XLOC_036458:0.0321745</t>
  </si>
  <si>
    <t xml:space="preserve">PSMC6</t>
  </si>
  <si>
    <t xml:space="preserve">PSMD1</t>
  </si>
  <si>
    <t xml:space="preserve">TCONS_00159838:-4.63132, TCONS_00159845:1.56671</t>
  </si>
  <si>
    <t xml:space="preserve">TCONS_00159836:-3.38717, TCONS_00159838:-4.58097, TCONS_00159845:2.01372, TCONS_00172306:-1.46268, TCONS_00176179:1.76071</t>
  </si>
  <si>
    <t xml:space="preserve">PSMD10</t>
  </si>
  <si>
    <t xml:space="preserve">PSMD11</t>
  </si>
  <si>
    <t xml:space="preserve">PSMD12</t>
  </si>
  <si>
    <t xml:space="preserve">TSS37166:0.154353</t>
  </si>
  <si>
    <t xml:space="preserve">TCONS_00123037:-1.68976</t>
  </si>
  <si>
    <t xml:space="preserve">TSS37166:0.174601</t>
  </si>
  <si>
    <t xml:space="preserve">PSMD13</t>
  </si>
  <si>
    <t xml:space="preserve">PSMD14</t>
  </si>
  <si>
    <t xml:space="preserve">TCONS_00157580:1.77716, TCONS_00172177:1.79769e+308</t>
  </si>
  <si>
    <t xml:space="preserve">TCONS_00157580:2.12249, TCONS_00169280:2.02715, TCONS_00172177:1.79769e+308, TCONS_00178534:2.47431</t>
  </si>
  <si>
    <t xml:space="preserve">PSMD2</t>
  </si>
  <si>
    <t xml:space="preserve">PSMD3</t>
  </si>
  <si>
    <t xml:space="preserve">TCONS_00122522:2.82616, TCONS_00124793:-1.34767, TCONS_00126195:1.15735, TCONS_00130550:-3.20569</t>
  </si>
  <si>
    <t xml:space="preserve">TSS34147:-0.595263</t>
  </si>
  <si>
    <t xml:space="preserve">TSS34145:0.1545, TSS34147:0.345987</t>
  </si>
  <si>
    <t xml:space="preserve">XLOC_036139:0.151202</t>
  </si>
  <si>
    <t xml:space="preserve">XLOC_036139:-0.462848</t>
  </si>
  <si>
    <t xml:space="preserve">TCONS_00122523:-1.64347, TCONS_00122522:3.11363, TCONS_00124793:-2.21266, TCONS_00130549:-0.8406, TCONS_00130550:-2.97521</t>
  </si>
  <si>
    <t xml:space="preserve">TSS34147:-1.17169, TSS34148:-1.64347</t>
  </si>
  <si>
    <t xml:space="preserve">TSS34145:0.234055, TSS34147:0.354859</t>
  </si>
  <si>
    <t xml:space="preserve">XLOC_036139:0.288333</t>
  </si>
  <si>
    <t xml:space="preserve">PSMD4</t>
  </si>
  <si>
    <t xml:space="preserve">TCONS_00025845:2.86628</t>
  </si>
  <si>
    <t xml:space="preserve">TSS3432:2.86628</t>
  </si>
  <si>
    <t xml:space="preserve">TSS3433:0.0653724</t>
  </si>
  <si>
    <t xml:space="preserve">XLOC_001585:0.186808</t>
  </si>
  <si>
    <t xml:space="preserve">TCONS_00025845:2.58784</t>
  </si>
  <si>
    <t xml:space="preserve">TSS3432:2.58784</t>
  </si>
  <si>
    <t xml:space="preserve">TSS3433:0.08581</t>
  </si>
  <si>
    <t xml:space="preserve">XLOC_001585:0.179003</t>
  </si>
  <si>
    <t xml:space="preserve">PSMD5</t>
  </si>
  <si>
    <t xml:space="preserve">TCONS_00314947:1.79769e+308</t>
  </si>
  <si>
    <t xml:space="preserve">PSMD6</t>
  </si>
  <si>
    <t xml:space="preserve">TCONS_00220992:-3.78152</t>
  </si>
  <si>
    <t xml:space="preserve">TCONS_00212668:-1.97486, TCONS_00212671:-1.5263, TCONS_00220992:-2.78235</t>
  </si>
  <si>
    <t xml:space="preserve">PSMD7</t>
  </si>
  <si>
    <t xml:space="preserve">PSMD8</t>
  </si>
  <si>
    <t xml:space="preserve">TSS39948:0.0815478</t>
  </si>
  <si>
    <t xml:space="preserve">TSS39948:0.103083</t>
  </si>
  <si>
    <t xml:space="preserve">PSMD9</t>
  </si>
  <si>
    <t xml:space="preserve">PSME1</t>
  </si>
  <si>
    <t xml:space="preserve">TSS25545:0.0221601</t>
  </si>
  <si>
    <t xml:space="preserve">TSS25545:0.0491803</t>
  </si>
  <si>
    <t xml:space="preserve">XLOC_025699:0.0182093</t>
  </si>
  <si>
    <t xml:space="preserve">PSME2</t>
  </si>
  <si>
    <t xml:space="preserve">TCONS_00086348:-1.84883</t>
  </si>
  <si>
    <t xml:space="preserve">TCONS_00086346:-1.79769e+308</t>
  </si>
  <si>
    <t xml:space="preserve">RBX1</t>
  </si>
  <si>
    <t xml:space="preserve">RNF213</t>
  </si>
  <si>
    <t xml:space="preserve">SKP1</t>
  </si>
  <si>
    <t xml:space="preserve">TCONS_00251757:-3.61647</t>
  </si>
  <si>
    <t xml:space="preserve">SKP1P2</t>
  </si>
  <si>
    <t xml:space="preserve">SKP2</t>
  </si>
  <si>
    <t xml:space="preserve">TCONS_00245215:2.77661</t>
  </si>
  <si>
    <t xml:space="preserve">XLOC_073994:-1.78601</t>
  </si>
  <si>
    <t xml:space="preserve">TCONS_00245213:-2.37181, TCONS_00245214:-2.30855, TCONS_00245215:2.22986, TCONS_00245216:-2.04728, TCONS_00260832:-1.21958</t>
  </si>
  <si>
    <t xml:space="preserve">SMURF1</t>
  </si>
  <si>
    <t xml:space="preserve">TCONS_00286419:-1.96876</t>
  </si>
  <si>
    <t xml:space="preserve">XLOC_086641:0.680993</t>
  </si>
  <si>
    <t xml:space="preserve">TCONS_00296205:1.00159</t>
  </si>
  <si>
    <t xml:space="preserve">SMURF2</t>
  </si>
  <si>
    <t xml:space="preserve">STUB1</t>
  </si>
  <si>
    <t xml:space="preserve">XLOC_031992:-0.770068</t>
  </si>
  <si>
    <t xml:space="preserve">TCONS_00103553:-0.770068</t>
  </si>
  <si>
    <t xml:space="preserve">TSS30192:-0.770068</t>
  </si>
  <si>
    <t xml:space="preserve">SUGT1</t>
  </si>
  <si>
    <t xml:space="preserve">TSS23834:0.336125</t>
  </si>
  <si>
    <t xml:space="preserve">XLOC_023367:0.0301609</t>
  </si>
  <si>
    <t xml:space="preserve">TSS23832:0.0867659</t>
  </si>
  <si>
    <t xml:space="preserve">XLOC_023367:0.0291579</t>
  </si>
  <si>
    <t xml:space="preserve">TAP1</t>
  </si>
  <si>
    <t xml:space="preserve">XLOC_080790:1.43657</t>
  </si>
  <si>
    <t xml:space="preserve">TCONS_00266649:3.0062, TCONS_00266650:1.31888, TCONS_00266651:2.69078</t>
  </si>
  <si>
    <t xml:space="preserve">TAP2</t>
  </si>
  <si>
    <t xml:space="preserve">TCONS_00266637:1.95518</t>
  </si>
  <si>
    <t xml:space="preserve">TCONS_00266637:2.06535</t>
  </si>
  <si>
    <t xml:space="preserve">TCEB1</t>
  </si>
  <si>
    <t xml:space="preserve">TSS89912:0.177011</t>
  </si>
  <si>
    <t xml:space="preserve">TCONS_00304031:3.98559</t>
  </si>
  <si>
    <t xml:space="preserve">TSS89914:3.98559</t>
  </si>
  <si>
    <t xml:space="preserve">TSS89912:0.0834887</t>
  </si>
  <si>
    <t xml:space="preserve">XLOC_091460:0.267647</t>
  </si>
  <si>
    <t xml:space="preserve">TCEB2</t>
  </si>
  <si>
    <t xml:space="preserve">XLOC_032813:-0.785893</t>
  </si>
  <si>
    <t xml:space="preserve">TCONS_00105723:1.79769e+308, TCONS_00105724:-0.910513</t>
  </si>
  <si>
    <t xml:space="preserve">THIMET</t>
  </si>
  <si>
    <t xml:space="preserve">TRAF6</t>
  </si>
  <si>
    <t xml:space="preserve">XLOC_014883:1.19173</t>
  </si>
  <si>
    <t xml:space="preserve">TCONS_00062079:1.76759</t>
  </si>
  <si>
    <t xml:space="preserve">TRIM69</t>
  </si>
  <si>
    <t xml:space="preserve">TSS28016:0.362772</t>
  </si>
  <si>
    <t xml:space="preserve">UBA1</t>
  </si>
  <si>
    <t xml:space="preserve">TSS99485:0.0729568</t>
  </si>
  <si>
    <t xml:space="preserve">XLOC_100739:0.0249569</t>
  </si>
  <si>
    <t xml:space="preserve">TCONS_00332933:-1.4684</t>
  </si>
  <si>
    <t xml:space="preserve">TSS99484:0.0368434, TSS99485:0.208949</t>
  </si>
  <si>
    <t xml:space="preserve">XLOC_100739:0.0980326</t>
  </si>
  <si>
    <t xml:space="preserve">UBB</t>
  </si>
  <si>
    <t xml:space="preserve">XLOC_035835:-0.386274</t>
  </si>
  <si>
    <t xml:space="preserve">TCONS_00115918:-0.467069, TCONS_00115920:-0.250439</t>
  </si>
  <si>
    <t xml:space="preserve">TSS33564:-0.467069, TSS33565:-0.273055</t>
  </si>
  <si>
    <t xml:space="preserve">TSS33565:0.0331559</t>
  </si>
  <si>
    <t xml:space="preserve">XLOC_035835:0.0337253</t>
  </si>
  <si>
    <t xml:space="preserve">XLOC_035835:-0.721931</t>
  </si>
  <si>
    <t xml:space="preserve">TCONS_00115918:-0.888305, TCONS_00115919:-1.24848, TCONS_00115920:-0.470966</t>
  </si>
  <si>
    <t xml:space="preserve">TSS33564:-0.888305, TSS33565:-0.50717</t>
  </si>
  <si>
    <t xml:space="preserve">TSS33565:0.0572385</t>
  </si>
  <si>
    <t xml:space="preserve">XLOC_035835:0.0666276</t>
  </si>
  <si>
    <t xml:space="preserve">UBC</t>
  </si>
  <si>
    <t xml:space="preserve">TCONS_00066864:-0.177671</t>
  </si>
  <si>
    <t xml:space="preserve">TSS23235:-0.177671</t>
  </si>
  <si>
    <t xml:space="preserve">XLOC_020236:0.0276331</t>
  </si>
  <si>
    <t xml:space="preserve">TCONS_00066864:-0.0803367</t>
  </si>
  <si>
    <t xml:space="preserve">TSS23235:-0.0803367</t>
  </si>
  <si>
    <t xml:space="preserve">XLOC_020236:0.0638534</t>
  </si>
  <si>
    <t xml:space="preserve">UBD</t>
  </si>
  <si>
    <t xml:space="preserve">XLOC_080684:1.37496</t>
  </si>
  <si>
    <t xml:space="preserve">TCONS_00266024:1.48342</t>
  </si>
  <si>
    <t xml:space="preserve">XLOC_080684:3.36839</t>
  </si>
  <si>
    <t xml:space="preserve">TCONS_00266024:3.41719</t>
  </si>
  <si>
    <t xml:space="preserve">UBE2A</t>
  </si>
  <si>
    <t xml:space="preserve">UBE2B</t>
  </si>
  <si>
    <t xml:space="preserve">XLOC_074718:0.71063</t>
  </si>
  <si>
    <t xml:space="preserve">UBE2C</t>
  </si>
  <si>
    <t xml:space="preserve">TSS52937:0.0220114</t>
  </si>
  <si>
    <t xml:space="preserve">XLOC_055500:0.0135103</t>
  </si>
  <si>
    <t xml:space="preserve">TSS52937:0.0505254</t>
  </si>
  <si>
    <t xml:space="preserve">XLOC_055500:0.0153888</t>
  </si>
  <si>
    <t xml:space="preserve">UBE2D1</t>
  </si>
  <si>
    <t xml:space="preserve">UBE2D2</t>
  </si>
  <si>
    <t xml:space="preserve">TCONS_00247839:-3.50063</t>
  </si>
  <si>
    <t xml:space="preserve">TCONS_00247839:-1.79769e+308</t>
  </si>
  <si>
    <t xml:space="preserve">UBE2D3</t>
  </si>
  <si>
    <t xml:space="preserve">UBE2D4</t>
  </si>
  <si>
    <t xml:space="preserve">UBE2E1</t>
  </si>
  <si>
    <t xml:space="preserve">TCONS_00204865:-3.25503, TCONS_00204869:2.07112</t>
  </si>
  <si>
    <t xml:space="preserve">TCONS_00204865:-2.80814, TCONS_00204869:2.16724</t>
  </si>
  <si>
    <t xml:space="preserve">UBE2E2</t>
  </si>
  <si>
    <t xml:space="preserve">UBE2E3</t>
  </si>
  <si>
    <t xml:space="preserve">XLOC_054201:-2.84801</t>
  </si>
  <si>
    <t xml:space="preserve">TCONS_00158110:-5.29562, TCONS_00168515:-2.84801</t>
  </si>
  <si>
    <t xml:space="preserve">UBE2F</t>
  </si>
  <si>
    <t xml:space="preserve">UBE2G1</t>
  </si>
  <si>
    <t xml:space="preserve">UBE2G2</t>
  </si>
  <si>
    <t xml:space="preserve">XLOC_058581:-0.601153</t>
  </si>
  <si>
    <t xml:space="preserve">TCONS_00191824:1.52793, TCONS_00191825:1.66135</t>
  </si>
  <si>
    <t xml:space="preserve">UBE2H</t>
  </si>
  <si>
    <t xml:space="preserve">TCONS_00287475:1.84063, TCONS_00295024:3.94484</t>
  </si>
  <si>
    <t xml:space="preserve">TCONS_00287475:1.95572, TCONS_00287476:1.79769e+308, TCONS_00293920:1.7819</t>
  </si>
  <si>
    <t xml:space="preserve">UBE2I</t>
  </si>
  <si>
    <t xml:space="preserve">TCONS_00103607:1.5775</t>
  </si>
  <si>
    <t xml:space="preserve">UBE2J1</t>
  </si>
  <si>
    <t xml:space="preserve">UBE2J2</t>
  </si>
  <si>
    <t xml:space="preserve">UBE2L1</t>
  </si>
  <si>
    <t xml:space="preserve">UBE2L2</t>
  </si>
  <si>
    <t xml:space="preserve">UBE2L3</t>
  </si>
  <si>
    <t xml:space="preserve">UBE2L4</t>
  </si>
  <si>
    <t xml:space="preserve">UBE2L6</t>
  </si>
  <si>
    <t xml:space="preserve">XLOC_014993:0.0700078</t>
  </si>
  <si>
    <t xml:space="preserve">XLOC_014993:-1.12774</t>
  </si>
  <si>
    <t xml:space="preserve">TCONS_00050494:-0.995606, TCONS_00050495:-1.63813, TCONS_00062094:-1.49664</t>
  </si>
  <si>
    <t xml:space="preserve">TSS18413:-0.995606, TSS18414:-1.63813, TSS18415:-1.49664</t>
  </si>
  <si>
    <t xml:space="preserve">XLOC_014993:0.0813428</t>
  </si>
  <si>
    <t xml:space="preserve">UBE2M</t>
  </si>
  <si>
    <t xml:space="preserve">UBE2N</t>
  </si>
  <si>
    <t xml:space="preserve">XLOC_019974:0.0493842</t>
  </si>
  <si>
    <t xml:space="preserve">XLOC_019974:-0.661252</t>
  </si>
  <si>
    <t xml:space="preserve">TCONS_00066293:1.9095</t>
  </si>
  <si>
    <t xml:space="preserve">TSS22688:0.171832</t>
  </si>
  <si>
    <t xml:space="preserve">XLOC_019974:0.0505346</t>
  </si>
  <si>
    <t xml:space="preserve">UBE2Q1</t>
  </si>
  <si>
    <t xml:space="preserve">XLOC_004282:0.081227</t>
  </si>
  <si>
    <t xml:space="preserve">TSS9215:0.0326187</t>
  </si>
  <si>
    <t xml:space="preserve">XLOC_004282:0.0482245</t>
  </si>
  <si>
    <t xml:space="preserve">UBE2R2</t>
  </si>
  <si>
    <t xml:space="preserve">UBE2S</t>
  </si>
  <si>
    <t xml:space="preserve">XLOC_043084:-0.771947</t>
  </si>
  <si>
    <t xml:space="preserve">TCONS_00145269:-0.831626</t>
  </si>
  <si>
    <t xml:space="preserve">UBE2V1</t>
  </si>
  <si>
    <t xml:space="preserve">TCONS_00184010:-1.17826, TCONS_00184012:3.50724, TCONS_00188942:-2.75245, TCONS_00184009:2.48844, TCONS_00185138:4.01165</t>
  </si>
  <si>
    <t xml:space="preserve">TCONS_00184010:-3.02655, TCONS_00184012:-1.79769e+308, TCONS_00188942:-4.60223, TCONS_00184009:2.79879, TCONS_00185138:5.63691</t>
  </si>
  <si>
    <t xml:space="preserve">UBE2V2</t>
  </si>
  <si>
    <t xml:space="preserve">TCONS_00307219:1.36729</t>
  </si>
  <si>
    <t xml:space="preserve">UBE3A</t>
  </si>
  <si>
    <t xml:space="preserve">UBE3B</t>
  </si>
  <si>
    <t xml:space="preserve">TCONS_00064308:2.30307</t>
  </si>
  <si>
    <t xml:space="preserve">UBE3C</t>
  </si>
  <si>
    <t xml:space="preserve">UBR1</t>
  </si>
  <si>
    <t xml:space="preserve">TCONS_00095452:-2.18948</t>
  </si>
  <si>
    <t xml:space="preserve">TCONS_00100113:1.79769e+308, TCONS_00101752:1.79769e+308</t>
  </si>
  <si>
    <t xml:space="preserve">UBR2</t>
  </si>
  <si>
    <t xml:space="preserve">TCONS_00272696:2.33884, TCONS_00274174:1.54236</t>
  </si>
  <si>
    <t xml:space="preserve">XLOC_079478:1.14693</t>
  </si>
  <si>
    <t xml:space="preserve">TCONS_00263162:1.79769e+308, TCONS_00272696:2.75682, TCONS_00274174:2.52328, TCONS_00277095:1.79769e+308</t>
  </si>
  <si>
    <t xml:space="preserve">UCHL1</t>
  </si>
  <si>
    <t xml:space="preserve">TCONS_00229298:1.80409, TCONS_00229302:-2.28899</t>
  </si>
  <si>
    <t xml:space="preserve">TSS66971:0.179871, TSS66972:0.118381</t>
  </si>
  <si>
    <t xml:space="preserve">XLOC_068939:0.0382966</t>
  </si>
  <si>
    <t xml:space="preserve">TCONS_00229293:1.79769e+308, TCONS_00229302:-3.57275</t>
  </si>
  <si>
    <t xml:space="preserve">TSS66970:1.79769e+308, TSS66972:-1.02502</t>
  </si>
  <si>
    <t xml:space="preserve">TSS66971:0.157209, TSS66972:0.164273</t>
  </si>
  <si>
    <t xml:space="preserve">XLOC_068939:0.0523613</t>
  </si>
  <si>
    <t xml:space="preserve">UCHL3</t>
  </si>
  <si>
    <t xml:space="preserve">TCONS_00082826:2.85522</t>
  </si>
  <si>
    <t xml:space="preserve">XLOC_025055:2.38859</t>
  </si>
  <si>
    <t xml:space="preserve">TCONS_00078093:1.74283, TCONS_00082232:1.88552, TCONS_00082826:3.54227</t>
  </si>
  <si>
    <t xml:space="preserve">UCHL5</t>
  </si>
  <si>
    <t xml:space="preserve">TCONS_00015638:2.48011, TCONS_00015640:2.10137</t>
  </si>
  <si>
    <t xml:space="preserve">USO1</t>
  </si>
  <si>
    <t xml:space="preserve">XLOC_069207:0.896251</t>
  </si>
  <si>
    <t xml:space="preserve">TCONS_00230034:1.29889</t>
  </si>
  <si>
    <t xml:space="preserve">USP1</t>
  </si>
  <si>
    <t xml:space="preserve">TCONS_00003199:4.29043</t>
  </si>
  <si>
    <t xml:space="preserve">USP10</t>
  </si>
  <si>
    <t xml:space="preserve">TCONS_00109464:1.46608</t>
  </si>
  <si>
    <t xml:space="preserve">TCONS_00108075:1.79769e+308, TCONS_00109464:1.36672</t>
  </si>
  <si>
    <t xml:space="preserve">USP11</t>
  </si>
  <si>
    <t xml:space="preserve">TCONS_00340608:1.79769e+308</t>
  </si>
  <si>
    <t xml:space="preserve">TSS99499:0.115475</t>
  </si>
  <si>
    <t xml:space="preserve">XLOC_100740:0.0326845</t>
  </si>
  <si>
    <t xml:space="preserve">TSS99498:1.02845</t>
  </si>
  <si>
    <t xml:space="preserve">XLOC_100740:0.0523015</t>
  </si>
  <si>
    <t xml:space="preserve">USP12</t>
  </si>
  <si>
    <t xml:space="preserve">XLOC_023786:0.918233</t>
  </si>
  <si>
    <t xml:space="preserve">TCONS_00083038:1.41009, TCONS_00083872:2.29783</t>
  </si>
  <si>
    <t xml:space="preserve">USP13</t>
  </si>
  <si>
    <t xml:space="preserve">TCONS_00209298:-1.45005, TCONS_00222589:2.07781</t>
  </si>
  <si>
    <t xml:space="preserve">USP14</t>
  </si>
  <si>
    <t xml:space="preserve">USP15</t>
  </si>
  <si>
    <t xml:space="preserve">TCONS_00063724:-1.73979</t>
  </si>
  <si>
    <t xml:space="preserve">USP16</t>
  </si>
  <si>
    <t xml:space="preserve">XLOC_058015:1.0878</t>
  </si>
  <si>
    <t xml:space="preserve">TCONS_00189914:2.44179, TCONS_00192261:1.51399, TCONS_00193824:2.28066, TCONS_00194323:2.74046</t>
  </si>
  <si>
    <t xml:space="preserve">USP17</t>
  </si>
  <si>
    <t xml:space="preserve">USP18</t>
  </si>
  <si>
    <t xml:space="preserve">XLOC_060591:-2.87257</t>
  </si>
  <si>
    <t xml:space="preserve">TCONS_00199101:-2.87257, TCONS_00199639:-1.50047</t>
  </si>
  <si>
    <t xml:space="preserve">USP19</t>
  </si>
  <si>
    <t xml:space="preserve">TCONS_00211865:3.50134</t>
  </si>
  <si>
    <t xml:space="preserve">USP2</t>
  </si>
  <si>
    <t xml:space="preserve">TCONS_00051831:1.99242</t>
  </si>
  <si>
    <t xml:space="preserve">USP20</t>
  </si>
  <si>
    <t xml:space="preserve">TCONS_00312052:2.65837</t>
  </si>
  <si>
    <t xml:space="preserve">TSS92418:0.196335, TSS92421:0.124085</t>
  </si>
  <si>
    <t xml:space="preserve">XLOC_094966:0.0679308</t>
  </si>
  <si>
    <t xml:space="preserve">TCONS_00321365:2.15548</t>
  </si>
  <si>
    <t xml:space="preserve">TSS92420:2.15548</t>
  </si>
  <si>
    <t xml:space="preserve">TSS92418:0.127613, TSS92421:0.148027</t>
  </si>
  <si>
    <t xml:space="preserve">XLOC_094966:0.149204</t>
  </si>
  <si>
    <t xml:space="preserve">USP21</t>
  </si>
  <si>
    <t xml:space="preserve">USP22</t>
  </si>
  <si>
    <t xml:space="preserve">USP24</t>
  </si>
  <si>
    <t xml:space="preserve">USP25</t>
  </si>
  <si>
    <t xml:space="preserve">XLOC_057947:1.06694</t>
  </si>
  <si>
    <t xml:space="preserve">TCONS_00189767:1.96106, TCONS_00193563:1.23922</t>
  </si>
  <si>
    <t xml:space="preserve">USP26</t>
  </si>
  <si>
    <t xml:space="preserve">USP27X</t>
  </si>
  <si>
    <t xml:space="preserve">TCONS_00342142:-2.58688</t>
  </si>
  <si>
    <t xml:space="preserve">USP28</t>
  </si>
  <si>
    <t xml:space="preserve">TCONS_00051672:-1.80849, TCONS_00053991:-2.88144</t>
  </si>
  <si>
    <t xml:space="preserve">TCONS_00053991:-2.93397, TCONS_00056324:-1.40037</t>
  </si>
  <si>
    <t xml:space="preserve">USP29</t>
  </si>
  <si>
    <t xml:space="preserve">USP3</t>
  </si>
  <si>
    <t xml:space="preserve">TCONS_00098512:2.07447</t>
  </si>
  <si>
    <t xml:space="preserve">USP30</t>
  </si>
  <si>
    <t xml:space="preserve">TCONS_00172400:1.26125</t>
  </si>
  <si>
    <t xml:space="preserve">TCONS_00064286:1.79769e+308, TCONS_00069981:2.01609</t>
  </si>
  <si>
    <t xml:space="preserve">USP31</t>
  </si>
  <si>
    <t xml:space="preserve">TCONS_00113473:1.50438</t>
  </si>
  <si>
    <t xml:space="preserve">USP32</t>
  </si>
  <si>
    <t xml:space="preserve">XLOC_037535:0.894346</t>
  </si>
  <si>
    <t xml:space="preserve">TCONS_00120605:-1.36774, TCONS_00123010:1.19406, TCONS_00129790:0.917739</t>
  </si>
  <si>
    <t xml:space="preserve">USP33</t>
  </si>
  <si>
    <t xml:space="preserve">TCONS_00022415:-2.05331, TCONS_00022416:2.21188</t>
  </si>
  <si>
    <t xml:space="preserve">USP34</t>
  </si>
  <si>
    <t xml:space="preserve">TCONS_00172400:1.26125, TCONS_00178698:-2.93509</t>
  </si>
  <si>
    <t xml:space="preserve">XLOC_049702:0.660626</t>
  </si>
  <si>
    <t xml:space="preserve">TCONS_00162295:1.02368, TCONS_00172400:1.10864</t>
  </si>
  <si>
    <t xml:space="preserve">USP35</t>
  </si>
  <si>
    <t xml:space="preserve">USP36</t>
  </si>
  <si>
    <t xml:space="preserve">XLOC_037735:0.781561</t>
  </si>
  <si>
    <t xml:space="preserve">TCONS_00121086:-1.79769e+308, TCONS_00121088:1.23481, TCONS_00126574:0.97993, TCONS_00128962:2.1193</t>
  </si>
  <si>
    <t xml:space="preserve">USP37</t>
  </si>
  <si>
    <t xml:space="preserve">USP38</t>
  </si>
  <si>
    <t xml:space="preserve">TCONS_00243463:2.72595</t>
  </si>
  <si>
    <t xml:space="preserve">TCONS_00231310:1.59322, TCONS_00243463:2.48078</t>
  </si>
  <si>
    <t xml:space="preserve">USP39</t>
  </si>
  <si>
    <t xml:space="preserve">TCONS_00155617:1.79769e+308, TCONS_00155624:1.79769e+308</t>
  </si>
  <si>
    <t xml:space="preserve">USP4</t>
  </si>
  <si>
    <t xml:space="preserve">TCONS_00211912:2.45201</t>
  </si>
  <si>
    <t xml:space="preserve">USP40</t>
  </si>
  <si>
    <t xml:space="preserve">TCONS_00166933:1.61437, TCONS_00166934:-1.94063, TCONS_00166945:-1.79769e+308, TCONS_00166946:2.38722, TCONS_00166948:-1.79769e+308</t>
  </si>
  <si>
    <t xml:space="preserve">USP41</t>
  </si>
  <si>
    <t xml:space="preserve">TCONS_00197121:-0.272214</t>
  </si>
  <si>
    <t xml:space="preserve">TSS57691:-0.272214</t>
  </si>
  <si>
    <t xml:space="preserve">XLOC_059961:0.0379894</t>
  </si>
  <si>
    <t xml:space="preserve">TCONS_00197121:0.313711</t>
  </si>
  <si>
    <t xml:space="preserve">TSS57691:0.313711</t>
  </si>
  <si>
    <t xml:space="preserve">USP42</t>
  </si>
  <si>
    <t xml:space="preserve">TCONS_00278782:-1.60334, TCONS_00289767:2.10364, TCONS_00289769:4.23961</t>
  </si>
  <si>
    <t xml:space="preserve">USP43</t>
  </si>
  <si>
    <t xml:space="preserve">TSS33482:0.350863</t>
  </si>
  <si>
    <t xml:space="preserve">USP44</t>
  </si>
  <si>
    <t xml:space="preserve">USP45</t>
  </si>
  <si>
    <t xml:space="preserve">TCONS_00268072:-1.79769e+308, TCONS_00268074:2.21851, TCONS_00268075:1.79769e+308, TCONS_00271115:-1.79769e+308</t>
  </si>
  <si>
    <t xml:space="preserve">USP46</t>
  </si>
  <si>
    <t xml:space="preserve">USP47</t>
  </si>
  <si>
    <t xml:space="preserve">TCONS_00047302:1.6812</t>
  </si>
  <si>
    <t xml:space="preserve">XLOC_013587:0.764095</t>
  </si>
  <si>
    <t xml:space="preserve">TCONS_00047303:0.870348, TCONS_00047304:-1.79769e+308</t>
  </si>
  <si>
    <t xml:space="preserve">USP48</t>
  </si>
  <si>
    <t xml:space="preserve">USP49</t>
  </si>
  <si>
    <t xml:space="preserve">TCONS_00267124:-1.79769e+308</t>
  </si>
  <si>
    <t xml:space="preserve">USP5</t>
  </si>
  <si>
    <t xml:space="preserve">XLOC_018388:0.043357</t>
  </si>
  <si>
    <t xml:space="preserve">XLOC_018388:0.0448517</t>
  </si>
  <si>
    <t xml:space="preserve">XLOC_018388:0.0361517</t>
  </si>
  <si>
    <t xml:space="preserve">USP50</t>
  </si>
  <si>
    <t xml:space="preserve">USP51</t>
  </si>
  <si>
    <t xml:space="preserve">USP53</t>
  </si>
  <si>
    <t xml:space="preserve">XLOC_073144:1.8442</t>
  </si>
  <si>
    <t xml:space="preserve">TCONS_00230953:-2.04869, TCONS_00238978:1.5718, TCONS_00241913:-3.00236, TCONS_00243189:1.8442, TCONS_00243443:1.79769e+308, TCONS_00244021:-2.86777</t>
  </si>
  <si>
    <t xml:space="preserve">XLOC_069487:1.2856, XLOC_073144:3.68904</t>
  </si>
  <si>
    <t xml:space="preserve">TCONS_00230957:2.93505, TCONS_00238978:4.32354, TCONS_00239482:2.46603, TCONS_00240785:1.98676, TCONS_00241913:-3.29344, TCONS_00241914:-1.79769e+308, TCONS_00242701:1.65742, TCONS_00243189:3.68904, TCONS_00243443:1.79769e+308</t>
  </si>
  <si>
    <t xml:space="preserve">USP54</t>
  </si>
  <si>
    <t xml:space="preserve">TCONS_00038609:1.79769e+308, TCONS_00038610:1.79769e+308, TCONS_00042300:-1.44188</t>
  </si>
  <si>
    <t xml:space="preserve">XLOC_011179:0.466693</t>
  </si>
  <si>
    <t xml:space="preserve">TCONS_00038608:-1.79769e+308, TCONS_00042822:-2.53427, TCONS_00043759:1.84903, TCONS_00044602:1.8363, TCONS_00044603:1.15397, TCONS_00045931:1.44967</t>
  </si>
  <si>
    <t xml:space="preserve">USP6</t>
  </si>
  <si>
    <t xml:space="preserve">USP7</t>
  </si>
  <si>
    <t xml:space="preserve">TCONS_00105868:3.48795</t>
  </si>
  <si>
    <t xml:space="preserve">TCONS_00105868:2.37453, TCONS_00114259:-1.79769e+308</t>
  </si>
  <si>
    <t xml:space="preserve">USP8</t>
  </si>
  <si>
    <t xml:space="preserve">USP9X</t>
  </si>
  <si>
    <t xml:space="preserve">TCONS_00332834:2.1255, TCONS_00339896:2.37383</t>
  </si>
  <si>
    <t xml:space="preserve">TSS99406:2.37383, TSS99411:2.1255</t>
  </si>
  <si>
    <t xml:space="preserve">XLOC_100698:0.133591</t>
  </si>
  <si>
    <t xml:space="preserve">XLOC_100698:0.860111, XLOC_103130:1.37566</t>
  </si>
  <si>
    <t xml:space="preserve">TCONS_00332826:1.12187, TCONS_00332831:1.79769e+308, TCONS_00332834:2.43496, TCONS_00339896:3.41793, TCONS_00341500:1.37566</t>
  </si>
  <si>
    <t xml:space="preserve">TSS99402:0.997314, TSS99406:3.41793, TSS99407:1.79769e+308, TSS99408:0.827654, TSS99411:2.43496</t>
  </si>
  <si>
    <t xml:space="preserve">TSS99402:0.0556704</t>
  </si>
  <si>
    <t xml:space="preserve">XLOC_100698:0.132749</t>
  </si>
  <si>
    <t xml:space="preserve">USP9Y</t>
  </si>
  <si>
    <t xml:space="preserve">XLOC_103890:1.69671</t>
  </si>
  <si>
    <t xml:space="preserve">XLOC_103890:0.260206</t>
  </si>
  <si>
    <t xml:space="preserve">VHL</t>
  </si>
  <si>
    <t xml:space="preserve">TSS59058:-0.768913</t>
  </si>
  <si>
    <t xml:space="preserve">TSS59058:0.0761207</t>
  </si>
  <si>
    <t xml:space="preserve">XLOC_062023:0.195438</t>
  </si>
  <si>
    <t xml:space="preserve">TSS59058:0.0525794</t>
  </si>
  <si>
    <t xml:space="preserve">XLOC_062023:0.0647784</t>
  </si>
  <si>
    <t xml:space="preserve">XIAP</t>
  </si>
  <si>
    <t xml:space="preserve">TCONS_00334514:1.70939</t>
  </si>
  <si>
    <t xml:space="preserve">XLOC_101382:0.842573</t>
  </si>
  <si>
    <t xml:space="preserve">TCONS_00334514:2.02893, TCONS_00334518:1.0274</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8">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28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14.28"/>
    <col collapsed="false" customWidth="true" hidden="false" outlineLevel="0" max="2" min="2" style="0" width="8.99"/>
    <col collapsed="false" customWidth="true" hidden="false" outlineLevel="0" max="3" min="3" style="0" width="13.42"/>
    <col collapsed="false" customWidth="true" hidden="false" outlineLevel="0" max="4" min="4" style="0" width="14.13"/>
    <col collapsed="false" customWidth="true" hidden="false" outlineLevel="0" max="5" min="5" style="0" width="8.85"/>
    <col collapsed="false" customWidth="true" hidden="false" outlineLevel="0" max="6" min="6" style="0" width="18.42"/>
    <col collapsed="false" customWidth="true" hidden="false" outlineLevel="0" max="7" min="7" style="0" width="20.42"/>
    <col collapsed="false" customWidth="true" hidden="false" outlineLevel="0" max="8" min="8" style="0" width="13.13"/>
    <col collapsed="false" customWidth="true" hidden="false" outlineLevel="0" max="9" min="9" style="0" width="15.42"/>
    <col collapsed="false" customWidth="true" hidden="false" outlineLevel="0" max="10" min="10" style="0" width="11.99"/>
    <col collapsed="false" customWidth="true" hidden="false" outlineLevel="0" max="11" min="11" style="0" width="9.7"/>
    <col collapsed="false" customWidth="true" hidden="false" outlineLevel="0" max="18" min="12" style="0" width="11.56"/>
  </cols>
  <sheetData>
    <row r="1" customFormat="false" ht="18" hidden="false" customHeight="false" outlineLevel="0" collapsed="false">
      <c r="A1" s="1" t="s">
        <v>0</v>
      </c>
      <c r="L1" s="2" t="s">
        <v>1</v>
      </c>
      <c r="S1" s="2" t="s">
        <v>2</v>
      </c>
    </row>
    <row r="2" customFormat="false" ht="15" hidden="false" customHeight="false" outlineLevel="0" collapsed="false">
      <c r="A2" s="3"/>
      <c r="B2" s="3"/>
      <c r="C2" s="3"/>
      <c r="D2" s="3"/>
      <c r="E2" s="3"/>
      <c r="F2" s="3"/>
      <c r="G2" s="3"/>
      <c r="H2" s="3"/>
      <c r="I2" s="3"/>
      <c r="J2" s="3"/>
      <c r="K2" s="3"/>
      <c r="L2" s="2" t="s">
        <v>3</v>
      </c>
      <c r="M2" s="2"/>
      <c r="N2" s="2"/>
      <c r="O2" s="2"/>
      <c r="P2" s="2" t="s">
        <v>4</v>
      </c>
      <c r="Q2" s="2"/>
      <c r="R2" s="2"/>
      <c r="S2" s="2" t="s">
        <v>3</v>
      </c>
      <c r="T2" s="2"/>
      <c r="U2" s="2"/>
      <c r="V2" s="2"/>
      <c r="W2" s="2" t="s">
        <v>4</v>
      </c>
      <c r="X2" s="2"/>
      <c r="Y2" s="2"/>
    </row>
    <row r="3" s="4" customFormat="true" ht="15" hidden="false" customHeight="false" outlineLevel="0" collapsed="false">
      <c r="A3" s="3" t="s">
        <v>5</v>
      </c>
      <c r="B3" s="3" t="s">
        <v>6</v>
      </c>
      <c r="C3" s="3" t="s">
        <v>7</v>
      </c>
      <c r="D3" s="3" t="s">
        <v>8</v>
      </c>
      <c r="E3" s="3" t="s">
        <v>9</v>
      </c>
      <c r="F3" s="3" t="s">
        <v>10</v>
      </c>
      <c r="G3" s="3" t="s">
        <v>11</v>
      </c>
      <c r="H3" s="3" t="s">
        <v>12</v>
      </c>
      <c r="I3" s="3" t="s">
        <v>13</v>
      </c>
      <c r="J3" s="3" t="s">
        <v>14</v>
      </c>
      <c r="K3" s="3" t="s">
        <v>15</v>
      </c>
      <c r="L3" s="4" t="s">
        <v>16</v>
      </c>
      <c r="M3" s="4" t="s">
        <v>17</v>
      </c>
      <c r="N3" s="4" t="s">
        <v>18</v>
      </c>
      <c r="O3" s="4" t="s">
        <v>19</v>
      </c>
      <c r="P3" s="4" t="s">
        <v>20</v>
      </c>
      <c r="Q3" s="4" t="s">
        <v>21</v>
      </c>
      <c r="R3" s="4" t="s">
        <v>18</v>
      </c>
      <c r="S3" s="4" t="s">
        <v>16</v>
      </c>
      <c r="T3" s="4" t="s">
        <v>17</v>
      </c>
      <c r="U3" s="4" t="s">
        <v>18</v>
      </c>
      <c r="V3" s="4" t="s">
        <v>19</v>
      </c>
      <c r="W3" s="4" t="s">
        <v>20</v>
      </c>
      <c r="X3" s="4" t="s">
        <v>21</v>
      </c>
      <c r="Y3" s="4" t="s">
        <v>18</v>
      </c>
    </row>
    <row r="4" customFormat="false" ht="13" hidden="false" customHeight="false" outlineLevel="0" collapsed="false">
      <c r="A4" s="0" t="s">
        <v>22</v>
      </c>
      <c r="L4" s="5" t="s">
        <v>23</v>
      </c>
      <c r="M4" s="5" t="s">
        <v>23</v>
      </c>
      <c r="N4" s="5" t="s">
        <v>23</v>
      </c>
      <c r="O4" s="5" t="s">
        <v>23</v>
      </c>
      <c r="P4" s="5" t="s">
        <v>24</v>
      </c>
      <c r="Q4" s="5" t="s">
        <v>25</v>
      </c>
      <c r="R4" s="5" t="s">
        <v>23</v>
      </c>
      <c r="S4" s="5" t="s">
        <v>23</v>
      </c>
      <c r="T4" s="5" t="s">
        <v>26</v>
      </c>
      <c r="U4" s="5" t="s">
        <v>23</v>
      </c>
      <c r="V4" s="5" t="s">
        <v>27</v>
      </c>
      <c r="W4" s="5" t="s">
        <v>28</v>
      </c>
      <c r="X4" s="5" t="s">
        <v>29</v>
      </c>
      <c r="Y4" s="5" t="s">
        <v>23</v>
      </c>
    </row>
    <row r="5" customFormat="false" ht="13" hidden="false" customHeight="false" outlineLevel="0" collapsed="false">
      <c r="A5" s="0" t="s">
        <v>30</v>
      </c>
      <c r="L5" s="5" t="s">
        <v>23</v>
      </c>
      <c r="M5" s="5" t="s">
        <v>31</v>
      </c>
      <c r="N5" s="5" t="s">
        <v>23</v>
      </c>
      <c r="O5" s="5" t="s">
        <v>23</v>
      </c>
      <c r="P5" s="5" t="s">
        <v>23</v>
      </c>
      <c r="Q5" s="5" t="s">
        <v>23</v>
      </c>
      <c r="R5" s="5" t="s">
        <v>23</v>
      </c>
      <c r="S5" s="5" t="s">
        <v>23</v>
      </c>
      <c r="T5" s="5" t="s">
        <v>32</v>
      </c>
      <c r="U5" s="5" t="s">
        <v>23</v>
      </c>
      <c r="V5" s="5" t="s">
        <v>23</v>
      </c>
      <c r="W5" s="5" t="s">
        <v>23</v>
      </c>
      <c r="X5" s="5" t="s">
        <v>23</v>
      </c>
      <c r="Y5" s="5" t="s">
        <v>23</v>
      </c>
    </row>
    <row r="6" customFormat="false" ht="13" hidden="false" customHeight="false" outlineLevel="0" collapsed="false">
      <c r="A6" s="0" t="s">
        <v>33</v>
      </c>
      <c r="L6" s="5" t="s">
        <v>23</v>
      </c>
      <c r="M6" s="5" t="s">
        <v>34</v>
      </c>
      <c r="N6" s="5" t="s">
        <v>23</v>
      </c>
      <c r="O6" s="5" t="s">
        <v>23</v>
      </c>
      <c r="P6" s="5" t="s">
        <v>23</v>
      </c>
      <c r="Q6" s="5" t="s">
        <v>23</v>
      </c>
      <c r="R6" s="5" t="s">
        <v>23</v>
      </c>
      <c r="S6" s="5" t="s">
        <v>23</v>
      </c>
      <c r="T6" s="5" t="s">
        <v>35</v>
      </c>
      <c r="U6" s="5" t="s">
        <v>23</v>
      </c>
      <c r="V6" s="5" t="s">
        <v>23</v>
      </c>
      <c r="W6" s="5" t="s">
        <v>23</v>
      </c>
      <c r="X6" s="5" t="s">
        <v>23</v>
      </c>
      <c r="Y6" s="5" t="s">
        <v>23</v>
      </c>
    </row>
    <row r="7" customFormat="false" ht="15" hidden="false" customHeight="false" outlineLevel="0" collapsed="false">
      <c r="A7" s="0" t="s">
        <v>36</v>
      </c>
      <c r="B7" s="6" t="s">
        <v>37</v>
      </c>
      <c r="L7" s="5" t="s">
        <v>23</v>
      </c>
      <c r="M7" s="5" t="s">
        <v>23</v>
      </c>
      <c r="N7" s="5" t="s">
        <v>23</v>
      </c>
      <c r="O7" s="5" t="s">
        <v>23</v>
      </c>
      <c r="P7" s="5" t="s">
        <v>23</v>
      </c>
      <c r="Q7" s="5" t="s">
        <v>23</v>
      </c>
      <c r="R7" s="5" t="s">
        <v>23</v>
      </c>
      <c r="S7" s="7" t="s">
        <v>38</v>
      </c>
      <c r="T7" s="7" t="s">
        <v>39</v>
      </c>
      <c r="U7" s="7" t="s">
        <v>23</v>
      </c>
      <c r="V7" s="7" t="s">
        <v>23</v>
      </c>
      <c r="W7" s="7" t="s">
        <v>23</v>
      </c>
      <c r="X7" s="7" t="s">
        <v>23</v>
      </c>
      <c r="Y7" s="7" t="s">
        <v>23</v>
      </c>
    </row>
    <row r="8" customFormat="false" ht="13" hidden="false" customHeight="false" outlineLevel="0" collapsed="false">
      <c r="A8" s="0" t="s">
        <v>40</v>
      </c>
      <c r="L8" s="5" t="s">
        <v>23</v>
      </c>
      <c r="M8" s="5" t="s">
        <v>23</v>
      </c>
      <c r="N8" s="5" t="s">
        <v>23</v>
      </c>
      <c r="O8" s="5" t="s">
        <v>23</v>
      </c>
      <c r="P8" s="5" t="s">
        <v>23</v>
      </c>
      <c r="Q8" s="5" t="s">
        <v>23</v>
      </c>
      <c r="R8" s="5" t="s">
        <v>23</v>
      </c>
      <c r="S8" s="5" t="s">
        <v>41</v>
      </c>
      <c r="T8" s="5" t="s">
        <v>23</v>
      </c>
      <c r="U8" s="5" t="s">
        <v>23</v>
      </c>
      <c r="V8" s="5" t="s">
        <v>23</v>
      </c>
      <c r="W8" s="5" t="s">
        <v>23</v>
      </c>
      <c r="X8" s="5" t="s">
        <v>23</v>
      </c>
      <c r="Y8" s="5" t="s">
        <v>23</v>
      </c>
    </row>
    <row r="9" customFormat="false" ht="13" hidden="false" customHeight="false" outlineLevel="0" collapsed="false">
      <c r="A9" s="0" t="s">
        <v>42</v>
      </c>
      <c r="L9" s="5" t="s">
        <v>23</v>
      </c>
      <c r="M9" s="5" t="s">
        <v>23</v>
      </c>
      <c r="N9" s="5" t="s">
        <v>23</v>
      </c>
      <c r="O9" s="5" t="s">
        <v>23</v>
      </c>
      <c r="P9" s="5" t="s">
        <v>23</v>
      </c>
      <c r="Q9" s="5" t="s">
        <v>23</v>
      </c>
      <c r="R9" s="5" t="s">
        <v>23</v>
      </c>
      <c r="S9" s="5" t="s">
        <v>43</v>
      </c>
      <c r="T9" s="5" t="s">
        <v>44</v>
      </c>
      <c r="U9" s="5" t="s">
        <v>23</v>
      </c>
      <c r="V9" s="5" t="s">
        <v>23</v>
      </c>
      <c r="W9" s="5" t="s">
        <v>23</v>
      </c>
      <c r="X9" s="5" t="s">
        <v>23</v>
      </c>
      <c r="Y9" s="5" t="s">
        <v>23</v>
      </c>
    </row>
    <row r="10" customFormat="false" ht="13" hidden="false" customHeight="false" outlineLevel="0" collapsed="false">
      <c r="A10" s="0" t="s">
        <v>45</v>
      </c>
      <c r="L10" s="5" t="s">
        <v>23</v>
      </c>
      <c r="M10" s="5" t="s">
        <v>23</v>
      </c>
      <c r="N10" s="5" t="s">
        <v>23</v>
      </c>
      <c r="O10" s="5" t="s">
        <v>23</v>
      </c>
      <c r="P10" s="5" t="s">
        <v>23</v>
      </c>
      <c r="Q10" s="5" t="s">
        <v>23</v>
      </c>
      <c r="R10" s="5" t="s">
        <v>23</v>
      </c>
      <c r="S10" s="5" t="s">
        <v>46</v>
      </c>
      <c r="T10" s="5" t="s">
        <v>47</v>
      </c>
      <c r="U10" s="5" t="s">
        <v>23</v>
      </c>
      <c r="V10" s="5" t="s">
        <v>23</v>
      </c>
      <c r="W10" s="5" t="s">
        <v>23</v>
      </c>
      <c r="X10" s="5" t="s">
        <v>23</v>
      </c>
      <c r="Y10" s="5" t="s">
        <v>23</v>
      </c>
    </row>
    <row r="11" customFormat="false" ht="15" hidden="false" customHeight="false" outlineLevel="0" collapsed="false">
      <c r="A11" s="0" t="s">
        <v>48</v>
      </c>
      <c r="B11" s="6" t="s">
        <v>37</v>
      </c>
      <c r="L11" s="5" t="s">
        <v>23</v>
      </c>
      <c r="M11" s="5" t="s">
        <v>23</v>
      </c>
      <c r="N11" s="5" t="s">
        <v>23</v>
      </c>
      <c r="O11" s="5" t="s">
        <v>23</v>
      </c>
      <c r="P11" s="5" t="s">
        <v>23</v>
      </c>
      <c r="Q11" s="5" t="s">
        <v>23</v>
      </c>
      <c r="R11" s="5" t="s">
        <v>23</v>
      </c>
      <c r="S11" s="5" t="s">
        <v>23</v>
      </c>
      <c r="T11" s="5" t="s">
        <v>23</v>
      </c>
      <c r="U11" s="5" t="s">
        <v>23</v>
      </c>
      <c r="V11" s="5" t="s">
        <v>23</v>
      </c>
      <c r="W11" s="5" t="s">
        <v>23</v>
      </c>
      <c r="X11" s="5" t="s">
        <v>23</v>
      </c>
      <c r="Y11" s="5" t="s">
        <v>23</v>
      </c>
    </row>
    <row r="12" customFormat="false" ht="13" hidden="false" customHeight="false" outlineLevel="0" collapsed="false">
      <c r="A12" s="0" t="s">
        <v>49</v>
      </c>
      <c r="L12" s="5" t="s">
        <v>23</v>
      </c>
      <c r="M12" s="5" t="s">
        <v>23</v>
      </c>
      <c r="N12" s="5" t="s">
        <v>23</v>
      </c>
      <c r="O12" s="5" t="s">
        <v>23</v>
      </c>
      <c r="P12" s="5" t="s">
        <v>23</v>
      </c>
      <c r="Q12" s="5" t="s">
        <v>23</v>
      </c>
      <c r="R12" s="5" t="s">
        <v>23</v>
      </c>
      <c r="S12" s="5" t="s">
        <v>23</v>
      </c>
      <c r="T12" s="5" t="s">
        <v>50</v>
      </c>
      <c r="U12" s="5" t="s">
        <v>23</v>
      </c>
      <c r="V12" s="5" t="s">
        <v>23</v>
      </c>
      <c r="W12" s="5" t="s">
        <v>23</v>
      </c>
      <c r="X12" s="5" t="s">
        <v>23</v>
      </c>
      <c r="Y12" s="5" t="s">
        <v>23</v>
      </c>
    </row>
    <row r="13" customFormat="false" ht="13" hidden="false" customHeight="false" outlineLevel="0" collapsed="false">
      <c r="A13" s="0" t="s">
        <v>51</v>
      </c>
      <c r="L13" s="5" t="s">
        <v>23</v>
      </c>
      <c r="M13" s="5" t="s">
        <v>52</v>
      </c>
      <c r="N13" s="5" t="s">
        <v>23</v>
      </c>
      <c r="O13" s="5" t="s">
        <v>53</v>
      </c>
      <c r="P13" s="5" t="s">
        <v>54</v>
      </c>
      <c r="Q13" s="5" t="s">
        <v>55</v>
      </c>
      <c r="R13" s="5" t="s">
        <v>23</v>
      </c>
      <c r="S13" s="5" t="s">
        <v>56</v>
      </c>
      <c r="T13" s="5" t="s">
        <v>57</v>
      </c>
      <c r="U13" s="5" t="s">
        <v>23</v>
      </c>
      <c r="V13" s="5" t="s">
        <v>58</v>
      </c>
      <c r="W13" s="5" t="s">
        <v>59</v>
      </c>
      <c r="X13" s="5" t="s">
        <v>60</v>
      </c>
      <c r="Y13" s="5" t="s">
        <v>23</v>
      </c>
    </row>
    <row r="14" customFormat="false" ht="15" hidden="false" customHeight="false" outlineLevel="0" collapsed="false">
      <c r="A14" s="0" t="s">
        <v>61</v>
      </c>
      <c r="B14" s="6" t="s">
        <v>37</v>
      </c>
      <c r="L14" s="5" t="s">
        <v>62</v>
      </c>
      <c r="M14" s="5" t="s">
        <v>23</v>
      </c>
      <c r="N14" s="5" t="s">
        <v>63</v>
      </c>
      <c r="O14" s="5" t="s">
        <v>64</v>
      </c>
      <c r="P14" s="5" t="s">
        <v>23</v>
      </c>
      <c r="Q14" s="5" t="s">
        <v>23</v>
      </c>
      <c r="R14" s="5" t="s">
        <v>23</v>
      </c>
      <c r="S14" s="5" t="s">
        <v>65</v>
      </c>
      <c r="T14" s="5" t="s">
        <v>66</v>
      </c>
      <c r="U14" s="5" t="s">
        <v>67</v>
      </c>
      <c r="V14" s="5" t="s">
        <v>68</v>
      </c>
      <c r="W14" s="5" t="s">
        <v>23</v>
      </c>
      <c r="X14" s="5" t="s">
        <v>23</v>
      </c>
      <c r="Y14" s="5" t="s">
        <v>23</v>
      </c>
    </row>
    <row r="15" customFormat="false" ht="13" hidden="false" customHeight="false" outlineLevel="0" collapsed="false">
      <c r="A15" s="0" t="s">
        <v>69</v>
      </c>
      <c r="L15" s="5" t="s">
        <v>23</v>
      </c>
      <c r="M15" s="5" t="s">
        <v>23</v>
      </c>
      <c r="N15" s="5" t="s">
        <v>23</v>
      </c>
      <c r="O15" s="5" t="s">
        <v>23</v>
      </c>
      <c r="P15" s="5" t="s">
        <v>23</v>
      </c>
      <c r="Q15" s="5" t="s">
        <v>23</v>
      </c>
      <c r="R15" s="5" t="s">
        <v>23</v>
      </c>
      <c r="S15" s="5" t="s">
        <v>23</v>
      </c>
      <c r="T15" s="5" t="s">
        <v>23</v>
      </c>
      <c r="U15" s="5" t="s">
        <v>23</v>
      </c>
      <c r="V15" s="5" t="s">
        <v>23</v>
      </c>
      <c r="W15" s="5" t="s">
        <v>23</v>
      </c>
      <c r="X15" s="5" t="s">
        <v>23</v>
      </c>
      <c r="Y15" s="5" t="s">
        <v>23</v>
      </c>
    </row>
    <row r="16" customFormat="false" ht="13" hidden="false" customHeight="false" outlineLevel="0" collapsed="false">
      <c r="A16" s="0" t="s">
        <v>70</v>
      </c>
      <c r="L16" s="5" t="s">
        <v>23</v>
      </c>
      <c r="M16" s="5" t="s">
        <v>71</v>
      </c>
      <c r="N16" s="5" t="s">
        <v>23</v>
      </c>
      <c r="O16" s="5" t="s">
        <v>23</v>
      </c>
      <c r="P16" s="5" t="s">
        <v>23</v>
      </c>
      <c r="Q16" s="5" t="s">
        <v>23</v>
      </c>
      <c r="R16" s="5" t="s">
        <v>23</v>
      </c>
      <c r="S16" s="5" t="s">
        <v>23</v>
      </c>
      <c r="T16" s="5" t="s">
        <v>72</v>
      </c>
      <c r="U16" s="5" t="s">
        <v>23</v>
      </c>
      <c r="V16" s="5" t="s">
        <v>23</v>
      </c>
      <c r="W16" s="5" t="s">
        <v>23</v>
      </c>
      <c r="X16" s="5" t="s">
        <v>23</v>
      </c>
      <c r="Y16" s="5" t="s">
        <v>23</v>
      </c>
    </row>
    <row r="17" customFormat="false" ht="13" hidden="false" customHeight="false" outlineLevel="0" collapsed="false">
      <c r="A17" s="0" t="s">
        <v>73</v>
      </c>
      <c r="C17" s="0" t="s">
        <v>37</v>
      </c>
      <c r="L17" s="5" t="s">
        <v>23</v>
      </c>
      <c r="M17" s="5" t="s">
        <v>23</v>
      </c>
      <c r="N17" s="5" t="s">
        <v>23</v>
      </c>
      <c r="O17" s="5" t="s">
        <v>23</v>
      </c>
      <c r="P17" s="5" t="s">
        <v>23</v>
      </c>
      <c r="Q17" s="5" t="s">
        <v>23</v>
      </c>
      <c r="R17" s="5" t="s">
        <v>23</v>
      </c>
      <c r="S17" s="5" t="s">
        <v>23</v>
      </c>
      <c r="T17" s="5" t="s">
        <v>74</v>
      </c>
      <c r="U17" s="5" t="s">
        <v>23</v>
      </c>
      <c r="V17" s="5" t="s">
        <v>23</v>
      </c>
      <c r="W17" s="5" t="s">
        <v>23</v>
      </c>
      <c r="X17" s="5" t="s">
        <v>23</v>
      </c>
      <c r="Y17" s="5" t="s">
        <v>23</v>
      </c>
    </row>
    <row r="18" customFormat="false" ht="15" hidden="false" customHeight="false" outlineLevel="0" collapsed="false">
      <c r="A18" s="0" t="s">
        <v>75</v>
      </c>
      <c r="B18" s="6" t="s">
        <v>37</v>
      </c>
      <c r="L18" s="5" t="s">
        <v>23</v>
      </c>
      <c r="M18" s="5" t="s">
        <v>76</v>
      </c>
      <c r="N18" s="5" t="s">
        <v>23</v>
      </c>
      <c r="O18" s="5" t="s">
        <v>23</v>
      </c>
      <c r="P18" s="5" t="s">
        <v>77</v>
      </c>
      <c r="Q18" s="5" t="s">
        <v>78</v>
      </c>
      <c r="R18" s="5" t="s">
        <v>23</v>
      </c>
      <c r="S18" s="5" t="s">
        <v>23</v>
      </c>
      <c r="T18" s="5" t="s">
        <v>79</v>
      </c>
      <c r="U18" s="5" t="s">
        <v>23</v>
      </c>
      <c r="V18" s="5" t="s">
        <v>23</v>
      </c>
      <c r="W18" s="5" t="s">
        <v>80</v>
      </c>
      <c r="X18" s="5" t="s">
        <v>81</v>
      </c>
      <c r="Y18" s="5" t="s">
        <v>23</v>
      </c>
    </row>
    <row r="19" customFormat="false" ht="13" hidden="false" customHeight="false" outlineLevel="0" collapsed="false">
      <c r="A19" s="0" t="s">
        <v>82</v>
      </c>
      <c r="G19" s="0" t="s">
        <v>37</v>
      </c>
      <c r="L19" s="5" t="s">
        <v>23</v>
      </c>
      <c r="M19" s="5" t="s">
        <v>23</v>
      </c>
      <c r="N19" s="5" t="s">
        <v>23</v>
      </c>
      <c r="O19" s="5" t="s">
        <v>23</v>
      </c>
      <c r="P19" s="5" t="s">
        <v>23</v>
      </c>
      <c r="Q19" s="5" t="s">
        <v>23</v>
      </c>
      <c r="R19" s="5" t="s">
        <v>23</v>
      </c>
      <c r="S19" s="5" t="s">
        <v>23</v>
      </c>
      <c r="T19" s="5" t="s">
        <v>23</v>
      </c>
      <c r="U19" s="5" t="s">
        <v>23</v>
      </c>
      <c r="V19" s="5" t="s">
        <v>23</v>
      </c>
      <c r="W19" s="5" t="s">
        <v>23</v>
      </c>
      <c r="X19" s="5" t="s">
        <v>23</v>
      </c>
      <c r="Y19" s="5" t="s">
        <v>23</v>
      </c>
    </row>
    <row r="20" customFormat="false" ht="15" hidden="false" customHeight="false" outlineLevel="0" collapsed="false">
      <c r="A20" s="0" t="s">
        <v>83</v>
      </c>
      <c r="B20" s="6" t="s">
        <v>37</v>
      </c>
      <c r="L20" s="5" t="s">
        <v>23</v>
      </c>
      <c r="M20" s="5" t="s">
        <v>23</v>
      </c>
      <c r="N20" s="5" t="s">
        <v>23</v>
      </c>
      <c r="O20" s="5" t="s">
        <v>23</v>
      </c>
      <c r="P20" s="5" t="s">
        <v>23</v>
      </c>
      <c r="Q20" s="5" t="s">
        <v>23</v>
      </c>
      <c r="R20" s="5" t="s">
        <v>23</v>
      </c>
      <c r="S20" s="5" t="s">
        <v>23</v>
      </c>
      <c r="T20" s="5" t="s">
        <v>23</v>
      </c>
      <c r="U20" s="5" t="s">
        <v>23</v>
      </c>
      <c r="V20" s="5" t="s">
        <v>23</v>
      </c>
      <c r="W20" s="5" t="s">
        <v>23</v>
      </c>
      <c r="X20" s="5" t="s">
        <v>23</v>
      </c>
      <c r="Y20" s="5" t="s">
        <v>23</v>
      </c>
    </row>
    <row r="21" customFormat="false" ht="13" hidden="false" customHeight="false" outlineLevel="0" collapsed="false">
      <c r="A21" s="0" t="s">
        <v>84</v>
      </c>
      <c r="L21" s="5" t="s">
        <v>23</v>
      </c>
      <c r="M21" s="5" t="s">
        <v>23</v>
      </c>
      <c r="N21" s="5" t="s">
        <v>23</v>
      </c>
      <c r="O21" s="5" t="s">
        <v>23</v>
      </c>
      <c r="P21" s="5" t="s">
        <v>23</v>
      </c>
      <c r="Q21" s="5" t="s">
        <v>23</v>
      </c>
      <c r="R21" s="5" t="s">
        <v>23</v>
      </c>
      <c r="S21" s="5" t="s">
        <v>23</v>
      </c>
      <c r="T21" s="5" t="s">
        <v>85</v>
      </c>
      <c r="U21" s="5" t="s">
        <v>23</v>
      </c>
      <c r="V21" s="5" t="s">
        <v>23</v>
      </c>
      <c r="W21" s="5" t="s">
        <v>23</v>
      </c>
      <c r="X21" s="5" t="s">
        <v>23</v>
      </c>
      <c r="Y21" s="5" t="s">
        <v>23</v>
      </c>
    </row>
    <row r="22" customFormat="false" ht="13" hidden="false" customHeight="false" outlineLevel="0" collapsed="false">
      <c r="A22" s="0" t="s">
        <v>86</v>
      </c>
      <c r="L22" s="5" t="s">
        <v>23</v>
      </c>
      <c r="M22" s="5" t="s">
        <v>23</v>
      </c>
      <c r="N22" s="5" t="s">
        <v>23</v>
      </c>
      <c r="O22" s="5" t="s">
        <v>23</v>
      </c>
      <c r="P22" s="5" t="s">
        <v>23</v>
      </c>
      <c r="Q22" s="5" t="s">
        <v>23</v>
      </c>
      <c r="R22" s="5" t="s">
        <v>23</v>
      </c>
      <c r="S22" s="5" t="s">
        <v>23</v>
      </c>
      <c r="T22" s="5" t="s">
        <v>23</v>
      </c>
      <c r="U22" s="5" t="s">
        <v>23</v>
      </c>
      <c r="V22" s="5" t="s">
        <v>23</v>
      </c>
      <c r="W22" s="5" t="s">
        <v>23</v>
      </c>
      <c r="X22" s="5" t="s">
        <v>23</v>
      </c>
      <c r="Y22" s="5" t="s">
        <v>23</v>
      </c>
    </row>
    <row r="23" customFormat="false" ht="15" hidden="false" customHeight="false" outlineLevel="0" collapsed="false">
      <c r="A23" s="0" t="s">
        <v>87</v>
      </c>
      <c r="B23" s="6" t="s">
        <v>37</v>
      </c>
      <c r="L23" s="5" t="s">
        <v>23</v>
      </c>
      <c r="M23" s="5" t="s">
        <v>88</v>
      </c>
      <c r="N23" s="5" t="s">
        <v>23</v>
      </c>
      <c r="O23" s="5" t="s">
        <v>23</v>
      </c>
      <c r="P23" s="5" t="s">
        <v>23</v>
      </c>
      <c r="Q23" s="5" t="s">
        <v>23</v>
      </c>
      <c r="R23" s="5" t="s">
        <v>23</v>
      </c>
      <c r="S23" s="5" t="s">
        <v>89</v>
      </c>
      <c r="T23" s="5" t="s">
        <v>90</v>
      </c>
      <c r="U23" s="5" t="s">
        <v>23</v>
      </c>
      <c r="V23" s="5" t="s">
        <v>91</v>
      </c>
      <c r="W23" s="5" t="s">
        <v>23</v>
      </c>
      <c r="X23" s="5" t="s">
        <v>92</v>
      </c>
      <c r="Y23" s="5" t="s">
        <v>23</v>
      </c>
    </row>
    <row r="24" customFormat="false" ht="15" hidden="false" customHeight="false" outlineLevel="0" collapsed="false">
      <c r="A24" s="0" t="s">
        <v>93</v>
      </c>
      <c r="B24" s="6" t="s">
        <v>37</v>
      </c>
      <c r="H24" s="0" t="s">
        <v>37</v>
      </c>
      <c r="L24" s="5" t="s">
        <v>23</v>
      </c>
      <c r="M24" s="5" t="s">
        <v>23</v>
      </c>
      <c r="N24" s="5" t="s">
        <v>23</v>
      </c>
      <c r="O24" s="5" t="s">
        <v>23</v>
      </c>
      <c r="P24" s="5" t="s">
        <v>23</v>
      </c>
      <c r="Q24" s="5" t="s">
        <v>94</v>
      </c>
      <c r="R24" s="5" t="s">
        <v>23</v>
      </c>
      <c r="S24" s="5" t="s">
        <v>23</v>
      </c>
      <c r="T24" s="5" t="s">
        <v>23</v>
      </c>
      <c r="U24" s="5" t="s">
        <v>23</v>
      </c>
      <c r="V24" s="5" t="s">
        <v>23</v>
      </c>
      <c r="W24" s="5" t="s">
        <v>23</v>
      </c>
      <c r="X24" s="5" t="s">
        <v>23</v>
      </c>
      <c r="Y24" s="5" t="s">
        <v>23</v>
      </c>
    </row>
    <row r="25" customFormat="false" ht="15" hidden="false" customHeight="false" outlineLevel="0" collapsed="false">
      <c r="A25" s="0" t="s">
        <v>95</v>
      </c>
      <c r="B25" s="6" t="s">
        <v>37</v>
      </c>
      <c r="C25" s="0" t="s">
        <v>37</v>
      </c>
      <c r="L25" s="5" t="s">
        <v>23</v>
      </c>
      <c r="M25" s="5" t="s">
        <v>96</v>
      </c>
      <c r="N25" s="5" t="s">
        <v>23</v>
      </c>
      <c r="O25" s="5" t="s">
        <v>23</v>
      </c>
      <c r="P25" s="5" t="s">
        <v>23</v>
      </c>
      <c r="Q25" s="5" t="s">
        <v>23</v>
      </c>
      <c r="R25" s="5" t="s">
        <v>23</v>
      </c>
      <c r="S25" s="5" t="s">
        <v>97</v>
      </c>
      <c r="T25" s="5" t="s">
        <v>98</v>
      </c>
      <c r="U25" s="5" t="s">
        <v>23</v>
      </c>
      <c r="V25" s="5" t="s">
        <v>23</v>
      </c>
      <c r="W25" s="5" t="s">
        <v>23</v>
      </c>
      <c r="X25" s="5" t="s">
        <v>23</v>
      </c>
      <c r="Y25" s="5" t="s">
        <v>23</v>
      </c>
    </row>
    <row r="26" customFormat="false" ht="13" hidden="false" customHeight="false" outlineLevel="0" collapsed="false">
      <c r="A26" s="0" t="s">
        <v>99</v>
      </c>
      <c r="L26" s="5" t="s">
        <v>23</v>
      </c>
      <c r="M26" s="5" t="s">
        <v>23</v>
      </c>
      <c r="N26" s="5" t="s">
        <v>23</v>
      </c>
      <c r="O26" s="5" t="s">
        <v>23</v>
      </c>
      <c r="P26" s="5" t="s">
        <v>23</v>
      </c>
      <c r="Q26" s="5" t="s">
        <v>23</v>
      </c>
      <c r="R26" s="5" t="s">
        <v>23</v>
      </c>
      <c r="S26" s="5" t="s">
        <v>23</v>
      </c>
      <c r="T26" s="5" t="s">
        <v>23</v>
      </c>
      <c r="U26" s="5" t="s">
        <v>23</v>
      </c>
      <c r="V26" s="5" t="s">
        <v>23</v>
      </c>
      <c r="W26" s="5" t="s">
        <v>23</v>
      </c>
      <c r="X26" s="5" t="s">
        <v>23</v>
      </c>
      <c r="Y26" s="5" t="s">
        <v>23</v>
      </c>
    </row>
    <row r="27" customFormat="false" ht="13" hidden="false" customHeight="false" outlineLevel="0" collapsed="false">
      <c r="A27" s="0" t="s">
        <v>100</v>
      </c>
      <c r="L27" s="5" t="s">
        <v>23</v>
      </c>
      <c r="M27" s="5" t="s">
        <v>23</v>
      </c>
      <c r="N27" s="5" t="s">
        <v>23</v>
      </c>
      <c r="O27" s="5" t="s">
        <v>23</v>
      </c>
      <c r="P27" s="5" t="s">
        <v>23</v>
      </c>
      <c r="Q27" s="5" t="s">
        <v>23</v>
      </c>
      <c r="R27" s="5" t="s">
        <v>23</v>
      </c>
      <c r="S27" s="5" t="s">
        <v>23</v>
      </c>
      <c r="T27" s="5" t="s">
        <v>23</v>
      </c>
      <c r="U27" s="5" t="s">
        <v>23</v>
      </c>
      <c r="V27" s="5" t="s">
        <v>23</v>
      </c>
      <c r="W27" s="5" t="s">
        <v>23</v>
      </c>
      <c r="X27" s="5" t="s">
        <v>23</v>
      </c>
      <c r="Y27" s="5" t="s">
        <v>23</v>
      </c>
    </row>
    <row r="28" customFormat="false" ht="13" hidden="false" customHeight="false" outlineLevel="0" collapsed="false">
      <c r="A28" s="0" t="s">
        <v>101</v>
      </c>
      <c r="L28" s="5" t="s">
        <v>23</v>
      </c>
      <c r="M28" s="5" t="s">
        <v>23</v>
      </c>
      <c r="N28" s="5" t="s">
        <v>23</v>
      </c>
      <c r="O28" s="5" t="s">
        <v>23</v>
      </c>
      <c r="P28" s="5" t="s">
        <v>23</v>
      </c>
      <c r="Q28" s="5" t="s">
        <v>23</v>
      </c>
      <c r="R28" s="5" t="s">
        <v>23</v>
      </c>
      <c r="S28" s="5" t="s">
        <v>23</v>
      </c>
      <c r="T28" s="5" t="s">
        <v>102</v>
      </c>
      <c r="U28" s="5" t="s">
        <v>23</v>
      </c>
      <c r="V28" s="5" t="s">
        <v>23</v>
      </c>
      <c r="W28" s="5" t="s">
        <v>23</v>
      </c>
      <c r="X28" s="5" t="s">
        <v>23</v>
      </c>
      <c r="Y28" s="5" t="s">
        <v>23</v>
      </c>
    </row>
    <row r="29" customFormat="false" ht="13" hidden="false" customHeight="false" outlineLevel="0" collapsed="false">
      <c r="A29" s="0" t="s">
        <v>103</v>
      </c>
      <c r="L29" s="5" t="s">
        <v>23</v>
      </c>
      <c r="M29" s="5" t="s">
        <v>23</v>
      </c>
      <c r="N29" s="5" t="s">
        <v>23</v>
      </c>
      <c r="O29" s="5" t="s">
        <v>23</v>
      </c>
      <c r="P29" s="5" t="s">
        <v>23</v>
      </c>
      <c r="Q29" s="5" t="s">
        <v>23</v>
      </c>
      <c r="R29" s="5" t="s">
        <v>23</v>
      </c>
      <c r="S29" s="5" t="s">
        <v>104</v>
      </c>
      <c r="T29" s="5" t="s">
        <v>105</v>
      </c>
      <c r="U29" s="5" t="s">
        <v>23</v>
      </c>
      <c r="V29" s="5" t="s">
        <v>23</v>
      </c>
      <c r="W29" s="5" t="s">
        <v>23</v>
      </c>
      <c r="X29" s="5" t="s">
        <v>23</v>
      </c>
      <c r="Y29" s="5" t="s">
        <v>23</v>
      </c>
    </row>
    <row r="30" customFormat="false" ht="13" hidden="false" customHeight="false" outlineLevel="0" collapsed="false">
      <c r="A30" s="0" t="s">
        <v>106</v>
      </c>
      <c r="L30" s="5" t="s">
        <v>23</v>
      </c>
      <c r="M30" s="5" t="s">
        <v>23</v>
      </c>
      <c r="N30" s="5" t="s">
        <v>23</v>
      </c>
      <c r="O30" s="5" t="s">
        <v>23</v>
      </c>
      <c r="P30" s="5" t="s">
        <v>23</v>
      </c>
      <c r="Q30" s="5" t="s">
        <v>23</v>
      </c>
      <c r="R30" s="5" t="s">
        <v>23</v>
      </c>
      <c r="S30" s="5" t="s">
        <v>23</v>
      </c>
      <c r="T30" s="5" t="s">
        <v>23</v>
      </c>
      <c r="U30" s="5" t="s">
        <v>23</v>
      </c>
      <c r="V30" s="5" t="s">
        <v>23</v>
      </c>
      <c r="W30" s="5" t="s">
        <v>23</v>
      </c>
      <c r="X30" s="5" t="s">
        <v>23</v>
      </c>
      <c r="Y30" s="5" t="s">
        <v>23</v>
      </c>
    </row>
    <row r="31" customFormat="false" ht="13" hidden="false" customHeight="false" outlineLevel="0" collapsed="false">
      <c r="A31" s="0" t="s">
        <v>107</v>
      </c>
      <c r="L31" s="5" t="s">
        <v>23</v>
      </c>
      <c r="M31" s="5" t="s">
        <v>23</v>
      </c>
      <c r="N31" s="5" t="s">
        <v>23</v>
      </c>
      <c r="O31" s="5" t="s">
        <v>23</v>
      </c>
      <c r="P31" s="5" t="s">
        <v>23</v>
      </c>
      <c r="Q31" s="5" t="s">
        <v>23</v>
      </c>
      <c r="R31" s="5" t="s">
        <v>23</v>
      </c>
      <c r="S31" s="5" t="s">
        <v>23</v>
      </c>
      <c r="T31" s="5" t="s">
        <v>108</v>
      </c>
      <c r="U31" s="5" t="s">
        <v>23</v>
      </c>
      <c r="V31" s="5" t="s">
        <v>23</v>
      </c>
      <c r="W31" s="5" t="s">
        <v>23</v>
      </c>
      <c r="X31" s="5" t="s">
        <v>23</v>
      </c>
      <c r="Y31" s="5" t="s">
        <v>23</v>
      </c>
    </row>
    <row r="32" customFormat="false" ht="13" hidden="false" customHeight="false" outlineLevel="0" collapsed="false">
      <c r="A32" s="0" t="s">
        <v>109</v>
      </c>
      <c r="L32" s="5" t="s">
        <v>23</v>
      </c>
      <c r="M32" s="5" t="s">
        <v>110</v>
      </c>
      <c r="N32" s="5" t="s">
        <v>23</v>
      </c>
      <c r="O32" s="5" t="s">
        <v>23</v>
      </c>
      <c r="P32" s="5" t="s">
        <v>23</v>
      </c>
      <c r="Q32" s="5" t="s">
        <v>23</v>
      </c>
      <c r="R32" s="5" t="s">
        <v>23</v>
      </c>
      <c r="S32" s="5" t="s">
        <v>111</v>
      </c>
      <c r="T32" s="5" t="s">
        <v>112</v>
      </c>
      <c r="U32" s="5" t="s">
        <v>23</v>
      </c>
      <c r="V32" s="5" t="s">
        <v>23</v>
      </c>
      <c r="W32" s="5" t="s">
        <v>23</v>
      </c>
      <c r="X32" s="5" t="s">
        <v>23</v>
      </c>
      <c r="Y32" s="5" t="s">
        <v>23</v>
      </c>
    </row>
    <row r="33" customFormat="false" ht="15" hidden="false" customHeight="false" outlineLevel="0" collapsed="false">
      <c r="A33" s="0" t="s">
        <v>113</v>
      </c>
      <c r="B33" s="6" t="s">
        <v>37</v>
      </c>
      <c r="L33" s="5" t="s">
        <v>23</v>
      </c>
      <c r="M33" s="5" t="s">
        <v>23</v>
      </c>
      <c r="N33" s="5" t="s">
        <v>23</v>
      </c>
      <c r="O33" s="5" t="s">
        <v>23</v>
      </c>
      <c r="P33" s="5" t="s">
        <v>23</v>
      </c>
      <c r="Q33" s="5" t="s">
        <v>23</v>
      </c>
      <c r="R33" s="5" t="s">
        <v>23</v>
      </c>
      <c r="S33" s="5" t="s">
        <v>23</v>
      </c>
      <c r="T33" s="5" t="s">
        <v>114</v>
      </c>
      <c r="U33" s="5" t="s">
        <v>23</v>
      </c>
      <c r="V33" s="5" t="s">
        <v>23</v>
      </c>
      <c r="W33" s="5" t="s">
        <v>23</v>
      </c>
      <c r="X33" s="5" t="s">
        <v>23</v>
      </c>
      <c r="Y33" s="5" t="s">
        <v>23</v>
      </c>
    </row>
    <row r="34" customFormat="false" ht="13" hidden="false" customHeight="false" outlineLevel="0" collapsed="false">
      <c r="A34" s="0" t="s">
        <v>115</v>
      </c>
      <c r="L34" s="5" t="s">
        <v>23</v>
      </c>
      <c r="M34" s="5" t="s">
        <v>23</v>
      </c>
      <c r="N34" s="5" t="s">
        <v>23</v>
      </c>
      <c r="O34" s="5" t="s">
        <v>23</v>
      </c>
      <c r="P34" s="5" t="s">
        <v>23</v>
      </c>
      <c r="Q34" s="5" t="s">
        <v>23</v>
      </c>
      <c r="R34" s="5" t="s">
        <v>23</v>
      </c>
      <c r="S34" s="5" t="s">
        <v>23</v>
      </c>
      <c r="T34" s="5" t="s">
        <v>23</v>
      </c>
      <c r="U34" s="5" t="s">
        <v>23</v>
      </c>
      <c r="V34" s="5" t="s">
        <v>23</v>
      </c>
      <c r="W34" s="5" t="s">
        <v>23</v>
      </c>
      <c r="X34" s="5" t="s">
        <v>23</v>
      </c>
      <c r="Y34" s="5" t="s">
        <v>23</v>
      </c>
    </row>
    <row r="35" customFormat="false" ht="13" hidden="false" customHeight="false" outlineLevel="0" collapsed="false">
      <c r="A35" s="0" t="s">
        <v>116</v>
      </c>
      <c r="C35" s="0" t="s">
        <v>37</v>
      </c>
      <c r="G35" s="0" t="s">
        <v>37</v>
      </c>
      <c r="L35" s="5" t="s">
        <v>23</v>
      </c>
      <c r="M35" s="5" t="s">
        <v>23</v>
      </c>
      <c r="N35" s="5" t="s">
        <v>23</v>
      </c>
      <c r="O35" s="5" t="s">
        <v>23</v>
      </c>
      <c r="P35" s="5" t="s">
        <v>117</v>
      </c>
      <c r="Q35" s="5" t="s">
        <v>23</v>
      </c>
      <c r="R35" s="5" t="s">
        <v>23</v>
      </c>
      <c r="S35" s="5" t="s">
        <v>23</v>
      </c>
      <c r="T35" s="5" t="s">
        <v>23</v>
      </c>
      <c r="U35" s="5" t="s">
        <v>23</v>
      </c>
      <c r="V35" s="5" t="s">
        <v>23</v>
      </c>
      <c r="W35" s="5" t="s">
        <v>23</v>
      </c>
      <c r="X35" s="5" t="s">
        <v>23</v>
      </c>
      <c r="Y35" s="5" t="s">
        <v>23</v>
      </c>
    </row>
    <row r="36" customFormat="false" ht="13" hidden="false" customHeight="false" outlineLevel="0" collapsed="false">
      <c r="A36" s="0" t="s">
        <v>118</v>
      </c>
      <c r="L36" s="5" t="s">
        <v>23</v>
      </c>
      <c r="M36" s="5" t="s">
        <v>23</v>
      </c>
      <c r="N36" s="5" t="s">
        <v>23</v>
      </c>
      <c r="O36" s="5" t="s">
        <v>23</v>
      </c>
      <c r="P36" s="5" t="s">
        <v>23</v>
      </c>
      <c r="Q36" s="5" t="s">
        <v>23</v>
      </c>
      <c r="R36" s="5" t="s">
        <v>23</v>
      </c>
      <c r="S36" s="5" t="s">
        <v>119</v>
      </c>
      <c r="T36" s="5" t="s">
        <v>120</v>
      </c>
      <c r="U36" s="5" t="s">
        <v>23</v>
      </c>
      <c r="V36" s="5" t="s">
        <v>23</v>
      </c>
      <c r="W36" s="5" t="s">
        <v>23</v>
      </c>
      <c r="X36" s="5" t="s">
        <v>23</v>
      </c>
      <c r="Y36" s="5" t="s">
        <v>23</v>
      </c>
    </row>
    <row r="37" customFormat="false" ht="15" hidden="false" customHeight="false" outlineLevel="0" collapsed="false">
      <c r="A37" s="0" t="s">
        <v>121</v>
      </c>
      <c r="B37" s="6" t="s">
        <v>37</v>
      </c>
      <c r="L37" s="5" t="s">
        <v>23</v>
      </c>
      <c r="M37" s="5" t="s">
        <v>23</v>
      </c>
      <c r="N37" s="5" t="s">
        <v>23</v>
      </c>
      <c r="O37" s="5" t="s">
        <v>23</v>
      </c>
      <c r="P37" s="5" t="s">
        <v>23</v>
      </c>
      <c r="Q37" s="5" t="s">
        <v>23</v>
      </c>
      <c r="R37" s="5" t="s">
        <v>23</v>
      </c>
      <c r="S37" s="5" t="s">
        <v>122</v>
      </c>
      <c r="T37" s="5" t="s">
        <v>123</v>
      </c>
      <c r="U37" s="5" t="s">
        <v>23</v>
      </c>
      <c r="V37" s="5" t="s">
        <v>23</v>
      </c>
      <c r="W37" s="5" t="s">
        <v>23</v>
      </c>
      <c r="X37" s="5" t="s">
        <v>23</v>
      </c>
      <c r="Y37" s="5" t="s">
        <v>23</v>
      </c>
    </row>
    <row r="38" customFormat="false" ht="13" hidden="false" customHeight="false" outlineLevel="0" collapsed="false">
      <c r="A38" s="0" t="s">
        <v>124</v>
      </c>
      <c r="L38" s="5" t="s">
        <v>23</v>
      </c>
      <c r="M38" s="5" t="s">
        <v>125</v>
      </c>
      <c r="N38" s="5" t="s">
        <v>23</v>
      </c>
      <c r="O38" s="5" t="s">
        <v>23</v>
      </c>
      <c r="P38" s="5" t="s">
        <v>126</v>
      </c>
      <c r="Q38" s="5" t="s">
        <v>127</v>
      </c>
      <c r="R38" s="5" t="s">
        <v>23</v>
      </c>
      <c r="S38" s="5" t="s">
        <v>128</v>
      </c>
      <c r="T38" s="5" t="s">
        <v>129</v>
      </c>
      <c r="U38" s="5" t="s">
        <v>23</v>
      </c>
      <c r="V38" s="5" t="s">
        <v>130</v>
      </c>
      <c r="W38" s="5" t="s">
        <v>131</v>
      </c>
      <c r="X38" s="5" t="s">
        <v>132</v>
      </c>
      <c r="Y38" s="5" t="s">
        <v>23</v>
      </c>
    </row>
    <row r="39" customFormat="false" ht="13" hidden="false" customHeight="false" outlineLevel="0" collapsed="false">
      <c r="A39" s="0" t="s">
        <v>133</v>
      </c>
      <c r="L39" s="5" t="s">
        <v>23</v>
      </c>
      <c r="M39" s="5" t="s">
        <v>23</v>
      </c>
      <c r="N39" s="5" t="s">
        <v>23</v>
      </c>
      <c r="O39" s="5" t="s">
        <v>23</v>
      </c>
      <c r="P39" s="5" t="s">
        <v>23</v>
      </c>
      <c r="Q39" s="5" t="s">
        <v>23</v>
      </c>
      <c r="R39" s="5" t="s">
        <v>23</v>
      </c>
      <c r="S39" s="5" t="s">
        <v>23</v>
      </c>
      <c r="T39" s="5" t="s">
        <v>23</v>
      </c>
      <c r="U39" s="5" t="s">
        <v>23</v>
      </c>
      <c r="V39" s="5" t="s">
        <v>23</v>
      </c>
      <c r="W39" s="5" t="s">
        <v>23</v>
      </c>
      <c r="X39" s="5" t="s">
        <v>23</v>
      </c>
      <c r="Y39" s="5" t="s">
        <v>23</v>
      </c>
    </row>
    <row r="40" customFormat="false" ht="13" hidden="false" customHeight="false" outlineLevel="0" collapsed="false">
      <c r="A40" s="0" t="s">
        <v>134</v>
      </c>
      <c r="L40" s="5" t="s">
        <v>23</v>
      </c>
      <c r="M40" s="5" t="s">
        <v>23</v>
      </c>
      <c r="N40" s="5" t="s">
        <v>23</v>
      </c>
      <c r="O40" s="5" t="s">
        <v>23</v>
      </c>
      <c r="P40" s="5" t="s">
        <v>23</v>
      </c>
      <c r="Q40" s="5" t="s">
        <v>23</v>
      </c>
      <c r="R40" s="5" t="s">
        <v>23</v>
      </c>
      <c r="S40" s="5" t="s">
        <v>135</v>
      </c>
      <c r="T40" s="5" t="s">
        <v>136</v>
      </c>
      <c r="U40" s="5" t="s">
        <v>23</v>
      </c>
      <c r="V40" s="5" t="s">
        <v>23</v>
      </c>
      <c r="W40" s="5" t="s">
        <v>23</v>
      </c>
      <c r="X40" s="5" t="s">
        <v>23</v>
      </c>
      <c r="Y40" s="5" t="s">
        <v>23</v>
      </c>
    </row>
    <row r="41" customFormat="false" ht="13" hidden="false" customHeight="false" outlineLevel="0" collapsed="false">
      <c r="A41" s="0" t="s">
        <v>137</v>
      </c>
      <c r="L41" s="5" t="s">
        <v>23</v>
      </c>
      <c r="M41" s="5" t="s">
        <v>138</v>
      </c>
      <c r="N41" s="5" t="s">
        <v>23</v>
      </c>
      <c r="O41" s="5" t="s">
        <v>139</v>
      </c>
      <c r="P41" s="5" t="s">
        <v>140</v>
      </c>
      <c r="Q41" s="5" t="s">
        <v>141</v>
      </c>
      <c r="R41" s="5" t="s">
        <v>23</v>
      </c>
      <c r="S41" s="5" t="s">
        <v>142</v>
      </c>
      <c r="T41" s="5" t="s">
        <v>143</v>
      </c>
      <c r="U41" s="5" t="s">
        <v>23</v>
      </c>
      <c r="V41" s="5" t="s">
        <v>144</v>
      </c>
      <c r="W41" s="5" t="s">
        <v>145</v>
      </c>
      <c r="X41" s="5" t="s">
        <v>146</v>
      </c>
      <c r="Y41" s="5" t="s">
        <v>23</v>
      </c>
    </row>
    <row r="42" customFormat="false" ht="13" hidden="false" customHeight="false" outlineLevel="0" collapsed="false">
      <c r="A42" s="0" t="s">
        <v>147</v>
      </c>
      <c r="L42" s="5" t="s">
        <v>23</v>
      </c>
      <c r="M42" s="5" t="s">
        <v>23</v>
      </c>
      <c r="N42" s="5" t="s">
        <v>23</v>
      </c>
      <c r="O42" s="5" t="s">
        <v>23</v>
      </c>
      <c r="P42" s="5" t="s">
        <v>23</v>
      </c>
      <c r="Q42" s="5" t="s">
        <v>23</v>
      </c>
      <c r="R42" s="5" t="s">
        <v>23</v>
      </c>
      <c r="S42" s="5" t="s">
        <v>23</v>
      </c>
      <c r="T42" s="5" t="s">
        <v>23</v>
      </c>
      <c r="U42" s="5" t="s">
        <v>23</v>
      </c>
      <c r="V42" s="5" t="s">
        <v>23</v>
      </c>
      <c r="W42" s="5" t="s">
        <v>23</v>
      </c>
      <c r="X42" s="5" t="s">
        <v>23</v>
      </c>
      <c r="Y42" s="5" t="s">
        <v>23</v>
      </c>
    </row>
    <row r="43" customFormat="false" ht="15" hidden="false" customHeight="false" outlineLevel="0" collapsed="false">
      <c r="A43" s="0" t="s">
        <v>148</v>
      </c>
      <c r="B43" s="6" t="s">
        <v>37</v>
      </c>
      <c r="L43" s="5" t="s">
        <v>23</v>
      </c>
      <c r="M43" s="5" t="s">
        <v>23</v>
      </c>
      <c r="N43" s="5" t="s">
        <v>23</v>
      </c>
      <c r="O43" s="5" t="s">
        <v>23</v>
      </c>
      <c r="P43" s="5" t="s">
        <v>23</v>
      </c>
      <c r="Q43" s="5" t="s">
        <v>23</v>
      </c>
      <c r="R43" s="5" t="s">
        <v>23</v>
      </c>
      <c r="S43" s="5" t="s">
        <v>23</v>
      </c>
      <c r="T43" s="5" t="s">
        <v>23</v>
      </c>
      <c r="U43" s="5" t="s">
        <v>23</v>
      </c>
      <c r="V43" s="5" t="s">
        <v>23</v>
      </c>
      <c r="W43" s="5" t="s">
        <v>23</v>
      </c>
      <c r="X43" s="5" t="s">
        <v>23</v>
      </c>
      <c r="Y43" s="5" t="s">
        <v>23</v>
      </c>
    </row>
    <row r="44" customFormat="false" ht="13" hidden="false" customHeight="false" outlineLevel="0" collapsed="false">
      <c r="A44" s="0" t="s">
        <v>149</v>
      </c>
      <c r="L44" s="5" t="s">
        <v>23</v>
      </c>
      <c r="M44" s="5" t="s">
        <v>150</v>
      </c>
      <c r="N44" s="5" t="s">
        <v>23</v>
      </c>
      <c r="O44" s="5" t="s">
        <v>23</v>
      </c>
      <c r="P44" s="5" t="s">
        <v>23</v>
      </c>
      <c r="Q44" s="5" t="s">
        <v>23</v>
      </c>
      <c r="R44" s="5" t="s">
        <v>23</v>
      </c>
      <c r="S44" s="5" t="s">
        <v>23</v>
      </c>
      <c r="T44" s="5" t="s">
        <v>151</v>
      </c>
      <c r="U44" s="5" t="s">
        <v>23</v>
      </c>
      <c r="V44" s="5" t="s">
        <v>23</v>
      </c>
      <c r="W44" s="5" t="s">
        <v>23</v>
      </c>
      <c r="X44" s="5" t="s">
        <v>23</v>
      </c>
      <c r="Y44" s="5" t="s">
        <v>23</v>
      </c>
    </row>
    <row r="45" customFormat="false" ht="13" hidden="false" customHeight="false" outlineLevel="0" collapsed="false">
      <c r="A45" s="0" t="s">
        <v>152</v>
      </c>
      <c r="L45" s="5" t="s">
        <v>23</v>
      </c>
      <c r="M45" s="5" t="s">
        <v>23</v>
      </c>
      <c r="N45" s="5" t="s">
        <v>23</v>
      </c>
      <c r="O45" s="5" t="s">
        <v>23</v>
      </c>
      <c r="P45" s="5" t="s">
        <v>23</v>
      </c>
      <c r="Q45" s="5" t="s">
        <v>23</v>
      </c>
      <c r="R45" s="5" t="s">
        <v>23</v>
      </c>
      <c r="S45" s="5" t="s">
        <v>23</v>
      </c>
      <c r="T45" s="5" t="s">
        <v>23</v>
      </c>
      <c r="U45" s="5" t="s">
        <v>23</v>
      </c>
      <c r="V45" s="5" t="s">
        <v>23</v>
      </c>
      <c r="W45" s="5" t="s">
        <v>23</v>
      </c>
      <c r="X45" s="5" t="s">
        <v>23</v>
      </c>
      <c r="Y45" s="5" t="s">
        <v>23</v>
      </c>
    </row>
    <row r="46" customFormat="false" ht="13" hidden="false" customHeight="false" outlineLevel="0" collapsed="false">
      <c r="A46" s="0" t="s">
        <v>153</v>
      </c>
      <c r="L46" s="5" t="s">
        <v>23</v>
      </c>
      <c r="M46" s="5" t="s">
        <v>154</v>
      </c>
      <c r="N46" s="5" t="s">
        <v>23</v>
      </c>
      <c r="O46" s="5" t="s">
        <v>23</v>
      </c>
      <c r="P46" s="5" t="s">
        <v>155</v>
      </c>
      <c r="Q46" s="5" t="s">
        <v>156</v>
      </c>
      <c r="R46" s="5" t="s">
        <v>23</v>
      </c>
      <c r="S46" s="5" t="s">
        <v>23</v>
      </c>
      <c r="T46" s="5" t="s">
        <v>157</v>
      </c>
      <c r="U46" s="5" t="s">
        <v>23</v>
      </c>
      <c r="V46" s="5" t="s">
        <v>158</v>
      </c>
      <c r="W46" s="5" t="s">
        <v>159</v>
      </c>
      <c r="X46" s="5" t="s">
        <v>160</v>
      </c>
      <c r="Y46" s="5" t="s">
        <v>23</v>
      </c>
    </row>
    <row r="47" customFormat="false" ht="13" hidden="false" customHeight="false" outlineLevel="0" collapsed="false">
      <c r="A47" s="0" t="s">
        <v>161</v>
      </c>
      <c r="L47" s="5" t="s">
        <v>23</v>
      </c>
      <c r="M47" s="5" t="s">
        <v>23</v>
      </c>
      <c r="N47" s="5" t="s">
        <v>23</v>
      </c>
      <c r="O47" s="5" t="s">
        <v>23</v>
      </c>
      <c r="P47" s="5" t="s">
        <v>23</v>
      </c>
      <c r="Q47" s="5" t="s">
        <v>23</v>
      </c>
      <c r="R47" s="5" t="s">
        <v>23</v>
      </c>
      <c r="S47" s="5" t="s">
        <v>23</v>
      </c>
      <c r="T47" s="5" t="s">
        <v>162</v>
      </c>
      <c r="U47" s="5" t="s">
        <v>23</v>
      </c>
      <c r="V47" s="5" t="s">
        <v>23</v>
      </c>
      <c r="W47" s="5" t="s">
        <v>23</v>
      </c>
      <c r="X47" s="5" t="s">
        <v>23</v>
      </c>
      <c r="Y47" s="5" t="s">
        <v>23</v>
      </c>
    </row>
    <row r="48" customFormat="false" ht="13" hidden="false" customHeight="false" outlineLevel="0" collapsed="false">
      <c r="A48" s="0" t="s">
        <v>163</v>
      </c>
      <c r="L48" s="5" t="s">
        <v>23</v>
      </c>
      <c r="M48" s="5" t="s">
        <v>23</v>
      </c>
      <c r="N48" s="5" t="s">
        <v>23</v>
      </c>
      <c r="O48" s="5" t="s">
        <v>23</v>
      </c>
      <c r="P48" s="5" t="s">
        <v>23</v>
      </c>
      <c r="Q48" s="5" t="s">
        <v>23</v>
      </c>
      <c r="R48" s="5" t="s">
        <v>23</v>
      </c>
      <c r="S48" s="5" t="s">
        <v>23</v>
      </c>
      <c r="T48" s="5" t="s">
        <v>23</v>
      </c>
      <c r="U48" s="5" t="s">
        <v>23</v>
      </c>
      <c r="V48" s="5" t="s">
        <v>23</v>
      </c>
      <c r="W48" s="5" t="s">
        <v>23</v>
      </c>
      <c r="X48" s="5" t="s">
        <v>23</v>
      </c>
      <c r="Y48" s="5" t="s">
        <v>23</v>
      </c>
    </row>
    <row r="49" customFormat="false" ht="15" hidden="false" customHeight="false" outlineLevel="0" collapsed="false">
      <c r="A49" s="0" t="s">
        <v>164</v>
      </c>
      <c r="B49" s="6" t="s">
        <v>37</v>
      </c>
      <c r="L49" s="5" t="s">
        <v>23</v>
      </c>
      <c r="M49" s="5" t="s">
        <v>23</v>
      </c>
      <c r="N49" s="5" t="s">
        <v>23</v>
      </c>
      <c r="O49" s="5" t="s">
        <v>23</v>
      </c>
      <c r="P49" s="5" t="s">
        <v>165</v>
      </c>
      <c r="Q49" s="5" t="s">
        <v>166</v>
      </c>
      <c r="R49" s="5" t="s">
        <v>23</v>
      </c>
      <c r="S49" s="5" t="s">
        <v>23</v>
      </c>
      <c r="T49" s="5" t="s">
        <v>167</v>
      </c>
      <c r="U49" s="5" t="s">
        <v>23</v>
      </c>
      <c r="V49" s="5" t="s">
        <v>168</v>
      </c>
      <c r="W49" s="5" t="s">
        <v>169</v>
      </c>
      <c r="X49" s="5" t="s">
        <v>170</v>
      </c>
      <c r="Y49" s="5" t="s">
        <v>23</v>
      </c>
    </row>
    <row r="50" customFormat="false" ht="13" hidden="false" customHeight="false" outlineLevel="0" collapsed="false">
      <c r="A50" s="0" t="s">
        <v>171</v>
      </c>
      <c r="L50" s="5" t="s">
        <v>23</v>
      </c>
      <c r="M50" s="5" t="s">
        <v>172</v>
      </c>
      <c r="N50" s="5" t="s">
        <v>23</v>
      </c>
      <c r="O50" s="5" t="s">
        <v>23</v>
      </c>
      <c r="P50" s="5" t="s">
        <v>23</v>
      </c>
      <c r="Q50" s="5" t="s">
        <v>23</v>
      </c>
      <c r="R50" s="5" t="s">
        <v>23</v>
      </c>
      <c r="S50" s="5" t="s">
        <v>23</v>
      </c>
      <c r="T50" s="5" t="s">
        <v>23</v>
      </c>
      <c r="U50" s="5" t="s">
        <v>23</v>
      </c>
      <c r="V50" s="5" t="s">
        <v>23</v>
      </c>
      <c r="W50" s="5" t="s">
        <v>23</v>
      </c>
      <c r="X50" s="5" t="s">
        <v>23</v>
      </c>
      <c r="Y50" s="5" t="s">
        <v>23</v>
      </c>
    </row>
    <row r="51" customFormat="false" ht="13" hidden="false" customHeight="false" outlineLevel="0" collapsed="false">
      <c r="A51" s="0" t="s">
        <v>173</v>
      </c>
      <c r="L51" s="5" t="s">
        <v>23</v>
      </c>
      <c r="M51" s="5" t="s">
        <v>23</v>
      </c>
      <c r="N51" s="5" t="s">
        <v>23</v>
      </c>
      <c r="O51" s="5" t="s">
        <v>23</v>
      </c>
      <c r="P51" s="5" t="s">
        <v>23</v>
      </c>
      <c r="Q51" s="5" t="s">
        <v>23</v>
      </c>
      <c r="R51" s="5" t="s">
        <v>23</v>
      </c>
      <c r="S51" s="5" t="s">
        <v>23</v>
      </c>
      <c r="T51" s="5" t="s">
        <v>23</v>
      </c>
      <c r="U51" s="5" t="s">
        <v>23</v>
      </c>
      <c r="V51" s="5" t="s">
        <v>23</v>
      </c>
      <c r="W51" s="5" t="s">
        <v>23</v>
      </c>
      <c r="X51" s="5" t="s">
        <v>23</v>
      </c>
      <c r="Y51" s="5" t="s">
        <v>23</v>
      </c>
    </row>
    <row r="52" customFormat="false" ht="13" hidden="false" customHeight="false" outlineLevel="0" collapsed="false">
      <c r="A52" s="0" t="s">
        <v>174</v>
      </c>
      <c r="L52" s="5" t="s">
        <v>23</v>
      </c>
      <c r="M52" s="5" t="s">
        <v>23</v>
      </c>
      <c r="N52" s="5" t="s">
        <v>23</v>
      </c>
      <c r="O52" s="5" t="s">
        <v>23</v>
      </c>
      <c r="P52" s="5" t="s">
        <v>23</v>
      </c>
      <c r="Q52" s="5" t="s">
        <v>23</v>
      </c>
      <c r="R52" s="5" t="s">
        <v>23</v>
      </c>
      <c r="S52" s="5" t="s">
        <v>23</v>
      </c>
      <c r="T52" s="5" t="s">
        <v>175</v>
      </c>
      <c r="U52" s="5" t="s">
        <v>23</v>
      </c>
      <c r="V52" s="5" t="s">
        <v>23</v>
      </c>
      <c r="W52" s="5" t="s">
        <v>23</v>
      </c>
      <c r="X52" s="5" t="s">
        <v>23</v>
      </c>
      <c r="Y52" s="5" t="s">
        <v>23</v>
      </c>
    </row>
    <row r="53" customFormat="false" ht="13" hidden="false" customHeight="false" outlineLevel="0" collapsed="false">
      <c r="A53" s="0" t="s">
        <v>176</v>
      </c>
      <c r="L53" s="5" t="s">
        <v>23</v>
      </c>
      <c r="M53" s="5" t="s">
        <v>23</v>
      </c>
      <c r="N53" s="5" t="s">
        <v>23</v>
      </c>
      <c r="O53" s="5" t="s">
        <v>23</v>
      </c>
      <c r="P53" s="5" t="s">
        <v>23</v>
      </c>
      <c r="Q53" s="5" t="s">
        <v>23</v>
      </c>
      <c r="R53" s="5" t="s">
        <v>23</v>
      </c>
      <c r="S53" s="5" t="s">
        <v>177</v>
      </c>
      <c r="T53" s="5" t="s">
        <v>178</v>
      </c>
      <c r="U53" s="5" t="s">
        <v>23</v>
      </c>
      <c r="V53" s="5" t="s">
        <v>23</v>
      </c>
      <c r="W53" s="5" t="s">
        <v>23</v>
      </c>
      <c r="X53" s="5" t="s">
        <v>23</v>
      </c>
      <c r="Y53" s="5" t="s">
        <v>23</v>
      </c>
    </row>
    <row r="54" customFormat="false" ht="15" hidden="false" customHeight="false" outlineLevel="0" collapsed="false">
      <c r="A54" s="0" t="s">
        <v>179</v>
      </c>
      <c r="B54" s="6" t="s">
        <v>37</v>
      </c>
      <c r="L54" s="5" t="s">
        <v>23</v>
      </c>
      <c r="M54" s="5" t="s">
        <v>23</v>
      </c>
      <c r="N54" s="5" t="s">
        <v>23</v>
      </c>
      <c r="O54" s="5" t="s">
        <v>23</v>
      </c>
      <c r="P54" s="5" t="s">
        <v>23</v>
      </c>
      <c r="Q54" s="5" t="s">
        <v>23</v>
      </c>
      <c r="R54" s="5" t="s">
        <v>23</v>
      </c>
      <c r="S54" s="5" t="s">
        <v>23</v>
      </c>
      <c r="T54" s="5" t="s">
        <v>23</v>
      </c>
      <c r="U54" s="5" t="s">
        <v>23</v>
      </c>
      <c r="V54" s="5" t="s">
        <v>23</v>
      </c>
      <c r="W54" s="5" t="s">
        <v>180</v>
      </c>
      <c r="X54" s="5" t="s">
        <v>23</v>
      </c>
      <c r="Y54" s="5" t="s">
        <v>23</v>
      </c>
    </row>
    <row r="55" customFormat="false" ht="15" hidden="false" customHeight="false" outlineLevel="0" collapsed="false">
      <c r="A55" s="0" t="s">
        <v>181</v>
      </c>
      <c r="B55" s="6" t="s">
        <v>37</v>
      </c>
      <c r="L55" s="5" t="s">
        <v>182</v>
      </c>
      <c r="M55" s="5" t="s">
        <v>183</v>
      </c>
      <c r="N55" s="5" t="s">
        <v>23</v>
      </c>
      <c r="O55" s="5" t="s">
        <v>23</v>
      </c>
      <c r="P55" s="5" t="s">
        <v>23</v>
      </c>
      <c r="Q55" s="5" t="s">
        <v>23</v>
      </c>
      <c r="R55" s="5" t="s">
        <v>23</v>
      </c>
      <c r="S55" s="5" t="s">
        <v>184</v>
      </c>
      <c r="T55" s="5" t="s">
        <v>185</v>
      </c>
      <c r="U55" s="5" t="s">
        <v>23</v>
      </c>
      <c r="V55" s="5" t="s">
        <v>23</v>
      </c>
      <c r="W55" s="5" t="s">
        <v>23</v>
      </c>
      <c r="X55" s="5" t="s">
        <v>23</v>
      </c>
      <c r="Y55" s="5" t="s">
        <v>23</v>
      </c>
    </row>
    <row r="56" customFormat="false" ht="13" hidden="false" customHeight="false" outlineLevel="0" collapsed="false">
      <c r="A56" s="0" t="s">
        <v>186</v>
      </c>
      <c r="L56" s="5" t="s">
        <v>23</v>
      </c>
      <c r="M56" s="5" t="s">
        <v>23</v>
      </c>
      <c r="N56" s="5" t="s">
        <v>23</v>
      </c>
      <c r="O56" s="5" t="s">
        <v>23</v>
      </c>
      <c r="P56" s="5" t="s">
        <v>23</v>
      </c>
      <c r="Q56" s="5" t="s">
        <v>23</v>
      </c>
      <c r="R56" s="5" t="s">
        <v>23</v>
      </c>
      <c r="S56" s="5" t="s">
        <v>23</v>
      </c>
      <c r="T56" s="5" t="s">
        <v>23</v>
      </c>
      <c r="U56" s="5" t="s">
        <v>23</v>
      </c>
      <c r="V56" s="5" t="s">
        <v>23</v>
      </c>
      <c r="W56" s="5" t="s">
        <v>23</v>
      </c>
      <c r="X56" s="5" t="s">
        <v>23</v>
      </c>
      <c r="Y56" s="5" t="s">
        <v>23</v>
      </c>
    </row>
    <row r="57" customFormat="false" ht="13" hidden="false" customHeight="false" outlineLevel="0" collapsed="false">
      <c r="A57" s="0" t="s">
        <v>187</v>
      </c>
      <c r="L57" s="5" t="s">
        <v>23</v>
      </c>
      <c r="M57" s="5" t="s">
        <v>23</v>
      </c>
      <c r="N57" s="5" t="s">
        <v>23</v>
      </c>
      <c r="O57" s="5" t="s">
        <v>23</v>
      </c>
      <c r="P57" s="5" t="s">
        <v>23</v>
      </c>
      <c r="Q57" s="5" t="s">
        <v>23</v>
      </c>
      <c r="R57" s="5" t="s">
        <v>23</v>
      </c>
      <c r="S57" s="5" t="s">
        <v>23</v>
      </c>
      <c r="T57" s="5" t="s">
        <v>23</v>
      </c>
      <c r="U57" s="5" t="s">
        <v>23</v>
      </c>
      <c r="V57" s="5" t="s">
        <v>23</v>
      </c>
      <c r="W57" s="5" t="s">
        <v>23</v>
      </c>
      <c r="X57" s="5" t="s">
        <v>23</v>
      </c>
      <c r="Y57" s="5" t="s">
        <v>23</v>
      </c>
    </row>
    <row r="58" customFormat="false" ht="13" hidden="false" customHeight="false" outlineLevel="0" collapsed="false">
      <c r="A58" s="0" t="s">
        <v>188</v>
      </c>
      <c r="L58" s="5" t="s">
        <v>23</v>
      </c>
      <c r="M58" s="5" t="s">
        <v>189</v>
      </c>
      <c r="N58" s="5" t="s">
        <v>23</v>
      </c>
      <c r="O58" s="5" t="s">
        <v>23</v>
      </c>
      <c r="P58" s="5" t="s">
        <v>23</v>
      </c>
      <c r="Q58" s="5" t="s">
        <v>23</v>
      </c>
      <c r="R58" s="5" t="s">
        <v>23</v>
      </c>
      <c r="S58" s="5" t="s">
        <v>23</v>
      </c>
      <c r="T58" s="5" t="s">
        <v>190</v>
      </c>
      <c r="U58" s="5" t="s">
        <v>23</v>
      </c>
      <c r="V58" s="5" t="s">
        <v>23</v>
      </c>
      <c r="W58" s="5" t="s">
        <v>23</v>
      </c>
      <c r="X58" s="5" t="s">
        <v>23</v>
      </c>
      <c r="Y58" s="5" t="s">
        <v>23</v>
      </c>
    </row>
    <row r="59" customFormat="false" ht="13" hidden="false" customHeight="false" outlineLevel="0" collapsed="false">
      <c r="A59" s="0" t="s">
        <v>191</v>
      </c>
      <c r="L59" s="5" t="s">
        <v>23</v>
      </c>
      <c r="M59" s="5" t="s">
        <v>23</v>
      </c>
      <c r="N59" s="5" t="s">
        <v>23</v>
      </c>
      <c r="O59" s="5" t="s">
        <v>23</v>
      </c>
      <c r="P59" s="5" t="s">
        <v>23</v>
      </c>
      <c r="Q59" s="5" t="s">
        <v>23</v>
      </c>
      <c r="R59" s="5" t="s">
        <v>23</v>
      </c>
      <c r="S59" s="5" t="s">
        <v>23</v>
      </c>
      <c r="T59" s="5" t="s">
        <v>23</v>
      </c>
      <c r="U59" s="5" t="s">
        <v>23</v>
      </c>
      <c r="V59" s="5" t="s">
        <v>23</v>
      </c>
      <c r="W59" s="5" t="s">
        <v>23</v>
      </c>
      <c r="X59" s="5" t="s">
        <v>23</v>
      </c>
      <c r="Y59" s="5" t="s">
        <v>23</v>
      </c>
    </row>
    <row r="60" customFormat="false" ht="13" hidden="false" customHeight="false" outlineLevel="0" collapsed="false">
      <c r="A60" s="0" t="s">
        <v>192</v>
      </c>
      <c r="L60" s="5" t="s">
        <v>23</v>
      </c>
      <c r="M60" s="5" t="s">
        <v>23</v>
      </c>
      <c r="N60" s="5" t="s">
        <v>23</v>
      </c>
      <c r="O60" s="5" t="s">
        <v>23</v>
      </c>
      <c r="P60" s="5" t="s">
        <v>23</v>
      </c>
      <c r="Q60" s="5" t="s">
        <v>23</v>
      </c>
      <c r="R60" s="5" t="s">
        <v>23</v>
      </c>
      <c r="S60" s="5" t="s">
        <v>23</v>
      </c>
      <c r="T60" s="5" t="s">
        <v>193</v>
      </c>
      <c r="U60" s="5" t="s">
        <v>23</v>
      </c>
      <c r="V60" s="5" t="s">
        <v>194</v>
      </c>
      <c r="W60" s="5" t="s">
        <v>23</v>
      </c>
      <c r="X60" s="5" t="s">
        <v>23</v>
      </c>
      <c r="Y60" s="5" t="s">
        <v>23</v>
      </c>
    </row>
    <row r="61" customFormat="false" ht="13" hidden="false" customHeight="false" outlineLevel="0" collapsed="false">
      <c r="A61" s="0" t="s">
        <v>195</v>
      </c>
      <c r="L61" s="5" t="s">
        <v>23</v>
      </c>
      <c r="M61" s="5" t="s">
        <v>196</v>
      </c>
      <c r="N61" s="5" t="s">
        <v>23</v>
      </c>
      <c r="O61" s="5" t="s">
        <v>23</v>
      </c>
      <c r="P61" s="5" t="s">
        <v>23</v>
      </c>
      <c r="Q61" s="5" t="s">
        <v>23</v>
      </c>
      <c r="R61" s="5" t="s">
        <v>23</v>
      </c>
      <c r="S61" s="5" t="s">
        <v>23</v>
      </c>
      <c r="T61" s="5" t="s">
        <v>197</v>
      </c>
      <c r="U61" s="5" t="s">
        <v>23</v>
      </c>
      <c r="V61" s="5" t="s">
        <v>23</v>
      </c>
      <c r="W61" s="5" t="s">
        <v>23</v>
      </c>
      <c r="X61" s="5" t="s">
        <v>23</v>
      </c>
      <c r="Y61" s="5" t="s">
        <v>23</v>
      </c>
    </row>
    <row r="62" customFormat="false" ht="15" hidden="false" customHeight="false" outlineLevel="0" collapsed="false">
      <c r="A62" s="0" t="s">
        <v>198</v>
      </c>
      <c r="B62" s="6" t="s">
        <v>37</v>
      </c>
      <c r="L62" s="5" t="s">
        <v>23</v>
      </c>
      <c r="M62" s="5" t="s">
        <v>23</v>
      </c>
      <c r="N62" s="5" t="s">
        <v>23</v>
      </c>
      <c r="O62" s="5" t="s">
        <v>23</v>
      </c>
      <c r="P62" s="5" t="s">
        <v>23</v>
      </c>
      <c r="Q62" s="5" t="s">
        <v>23</v>
      </c>
      <c r="R62" s="5" t="s">
        <v>23</v>
      </c>
      <c r="S62" s="5" t="s">
        <v>23</v>
      </c>
      <c r="T62" s="5" t="s">
        <v>23</v>
      </c>
      <c r="U62" s="5" t="s">
        <v>23</v>
      </c>
      <c r="V62" s="5" t="s">
        <v>23</v>
      </c>
      <c r="W62" s="5" t="s">
        <v>23</v>
      </c>
      <c r="X62" s="5" t="s">
        <v>23</v>
      </c>
      <c r="Y62" s="5" t="s">
        <v>23</v>
      </c>
    </row>
    <row r="63" customFormat="false" ht="13" hidden="false" customHeight="false" outlineLevel="0" collapsed="false">
      <c r="A63" s="0" t="s">
        <v>199</v>
      </c>
      <c r="L63" s="5" t="s">
        <v>23</v>
      </c>
      <c r="M63" s="5" t="s">
        <v>23</v>
      </c>
      <c r="N63" s="5" t="s">
        <v>23</v>
      </c>
      <c r="O63" s="5" t="s">
        <v>23</v>
      </c>
      <c r="P63" s="5" t="s">
        <v>23</v>
      </c>
      <c r="Q63" s="5" t="s">
        <v>23</v>
      </c>
      <c r="R63" s="5" t="s">
        <v>23</v>
      </c>
      <c r="S63" s="5" t="s">
        <v>200</v>
      </c>
      <c r="T63" s="5" t="s">
        <v>201</v>
      </c>
      <c r="U63" s="5" t="s">
        <v>23</v>
      </c>
      <c r="V63" s="5" t="s">
        <v>23</v>
      </c>
      <c r="W63" s="5" t="s">
        <v>23</v>
      </c>
      <c r="X63" s="5" t="s">
        <v>23</v>
      </c>
      <c r="Y63" s="5" t="s">
        <v>23</v>
      </c>
    </row>
    <row r="64" customFormat="false" ht="15" hidden="false" customHeight="false" outlineLevel="0" collapsed="false">
      <c r="A64" s="0" t="s">
        <v>202</v>
      </c>
      <c r="B64" s="6" t="s">
        <v>37</v>
      </c>
      <c r="L64" s="5" t="s">
        <v>23</v>
      </c>
      <c r="M64" s="5" t="s">
        <v>23</v>
      </c>
      <c r="N64" s="5" t="s">
        <v>23</v>
      </c>
      <c r="O64" s="5" t="s">
        <v>23</v>
      </c>
      <c r="P64" s="5" t="s">
        <v>23</v>
      </c>
      <c r="Q64" s="5" t="s">
        <v>23</v>
      </c>
      <c r="R64" s="5" t="s">
        <v>23</v>
      </c>
      <c r="S64" s="5" t="s">
        <v>23</v>
      </c>
      <c r="T64" s="5" t="s">
        <v>23</v>
      </c>
      <c r="U64" s="5" t="s">
        <v>23</v>
      </c>
      <c r="V64" s="5" t="s">
        <v>23</v>
      </c>
      <c r="W64" s="5" t="s">
        <v>23</v>
      </c>
      <c r="X64" s="5" t="s">
        <v>23</v>
      </c>
      <c r="Y64" s="5" t="s">
        <v>23</v>
      </c>
    </row>
    <row r="65" customFormat="false" ht="15" hidden="false" customHeight="false" outlineLevel="0" collapsed="false">
      <c r="A65" s="0" t="s">
        <v>203</v>
      </c>
      <c r="B65" s="6" t="s">
        <v>37</v>
      </c>
      <c r="I65" s="0" t="s">
        <v>37</v>
      </c>
      <c r="L65" s="5" t="s">
        <v>23</v>
      </c>
      <c r="M65" s="5" t="s">
        <v>204</v>
      </c>
      <c r="N65" s="5" t="s">
        <v>23</v>
      </c>
      <c r="O65" s="5" t="s">
        <v>23</v>
      </c>
      <c r="P65" s="5" t="s">
        <v>23</v>
      </c>
      <c r="Q65" s="5" t="s">
        <v>23</v>
      </c>
      <c r="R65" s="5" t="s">
        <v>23</v>
      </c>
      <c r="S65" s="5" t="s">
        <v>23</v>
      </c>
      <c r="T65" s="5" t="s">
        <v>23</v>
      </c>
      <c r="U65" s="5" t="s">
        <v>23</v>
      </c>
      <c r="V65" s="5" t="s">
        <v>23</v>
      </c>
      <c r="W65" s="5" t="s">
        <v>23</v>
      </c>
      <c r="X65" s="5" t="s">
        <v>23</v>
      </c>
      <c r="Y65" s="5" t="s">
        <v>23</v>
      </c>
    </row>
    <row r="66" customFormat="false" ht="13" hidden="false" customHeight="false" outlineLevel="0" collapsed="false">
      <c r="A66" s="0" t="s">
        <v>205</v>
      </c>
      <c r="L66" s="5" t="s">
        <v>23</v>
      </c>
      <c r="M66" s="5" t="s">
        <v>206</v>
      </c>
      <c r="N66" s="5" t="s">
        <v>23</v>
      </c>
      <c r="O66" s="5" t="s">
        <v>23</v>
      </c>
      <c r="P66" s="5" t="s">
        <v>23</v>
      </c>
      <c r="Q66" s="5" t="s">
        <v>23</v>
      </c>
      <c r="R66" s="5" t="s">
        <v>23</v>
      </c>
      <c r="S66" s="5" t="s">
        <v>207</v>
      </c>
      <c r="T66" s="5" t="s">
        <v>208</v>
      </c>
      <c r="U66" s="5" t="s">
        <v>23</v>
      </c>
      <c r="V66" s="5" t="s">
        <v>23</v>
      </c>
      <c r="W66" s="5" t="s">
        <v>23</v>
      </c>
      <c r="X66" s="5" t="s">
        <v>23</v>
      </c>
      <c r="Y66" s="5" t="s">
        <v>23</v>
      </c>
    </row>
    <row r="67" customFormat="false" ht="13" hidden="false" customHeight="false" outlineLevel="0" collapsed="false">
      <c r="A67" s="0" t="s">
        <v>209</v>
      </c>
      <c r="L67" s="5" t="s">
        <v>23</v>
      </c>
      <c r="M67" s="5" t="s">
        <v>23</v>
      </c>
      <c r="N67" s="5" t="s">
        <v>23</v>
      </c>
      <c r="O67" s="5" t="s">
        <v>23</v>
      </c>
      <c r="P67" s="5" t="s">
        <v>23</v>
      </c>
      <c r="Q67" s="5" t="s">
        <v>23</v>
      </c>
      <c r="R67" s="5" t="s">
        <v>23</v>
      </c>
      <c r="S67" s="5" t="s">
        <v>23</v>
      </c>
      <c r="T67" s="5" t="s">
        <v>23</v>
      </c>
      <c r="U67" s="5" t="s">
        <v>23</v>
      </c>
      <c r="V67" s="5" t="s">
        <v>23</v>
      </c>
      <c r="W67" s="5" t="s">
        <v>23</v>
      </c>
      <c r="X67" s="5" t="s">
        <v>23</v>
      </c>
      <c r="Y67" s="5" t="s">
        <v>23</v>
      </c>
    </row>
    <row r="68" customFormat="false" ht="15" hidden="false" customHeight="false" outlineLevel="0" collapsed="false">
      <c r="A68" s="0" t="s">
        <v>210</v>
      </c>
      <c r="B68" s="6" t="s">
        <v>37</v>
      </c>
      <c r="L68" s="5" t="s">
        <v>211</v>
      </c>
      <c r="M68" s="5" t="s">
        <v>212</v>
      </c>
      <c r="N68" s="5" t="s">
        <v>23</v>
      </c>
      <c r="O68" s="5" t="s">
        <v>23</v>
      </c>
      <c r="P68" s="5" t="s">
        <v>23</v>
      </c>
      <c r="Q68" s="5" t="s">
        <v>23</v>
      </c>
      <c r="R68" s="5" t="s">
        <v>23</v>
      </c>
      <c r="S68" s="5" t="s">
        <v>213</v>
      </c>
      <c r="T68" s="5" t="s">
        <v>214</v>
      </c>
      <c r="U68" s="5" t="s">
        <v>23</v>
      </c>
      <c r="V68" s="5" t="s">
        <v>23</v>
      </c>
      <c r="W68" s="5" t="s">
        <v>23</v>
      </c>
      <c r="X68" s="5" t="s">
        <v>23</v>
      </c>
      <c r="Y68" s="5" t="s">
        <v>23</v>
      </c>
    </row>
    <row r="69" customFormat="false" ht="15" hidden="false" customHeight="false" outlineLevel="0" collapsed="false">
      <c r="A69" s="0" t="s">
        <v>215</v>
      </c>
      <c r="B69" s="6" t="s">
        <v>37</v>
      </c>
      <c r="L69" s="5" t="s">
        <v>23</v>
      </c>
      <c r="M69" s="5" t="s">
        <v>216</v>
      </c>
      <c r="N69" s="5" t="s">
        <v>23</v>
      </c>
      <c r="O69" s="5" t="s">
        <v>217</v>
      </c>
      <c r="P69" s="5" t="s">
        <v>218</v>
      </c>
      <c r="Q69" s="5" t="s">
        <v>23</v>
      </c>
      <c r="R69" s="5" t="s">
        <v>23</v>
      </c>
      <c r="S69" s="5" t="s">
        <v>23</v>
      </c>
      <c r="T69" s="5" t="s">
        <v>219</v>
      </c>
      <c r="U69" s="5" t="s">
        <v>23</v>
      </c>
      <c r="V69" s="5" t="s">
        <v>220</v>
      </c>
      <c r="W69" s="5" t="s">
        <v>221</v>
      </c>
      <c r="X69" s="5" t="s">
        <v>23</v>
      </c>
      <c r="Y69" s="5" t="s">
        <v>23</v>
      </c>
    </row>
    <row r="70" customFormat="false" ht="13" hidden="false" customHeight="false" outlineLevel="0" collapsed="false">
      <c r="A70" s="0" t="s">
        <v>222</v>
      </c>
      <c r="L70" s="5" t="s">
        <v>23</v>
      </c>
      <c r="M70" s="5" t="s">
        <v>23</v>
      </c>
      <c r="N70" s="5" t="s">
        <v>23</v>
      </c>
      <c r="O70" s="5" t="s">
        <v>23</v>
      </c>
      <c r="P70" s="5" t="s">
        <v>23</v>
      </c>
      <c r="Q70" s="5" t="s">
        <v>23</v>
      </c>
      <c r="R70" s="5" t="s">
        <v>23</v>
      </c>
      <c r="S70" s="5" t="s">
        <v>23</v>
      </c>
      <c r="T70" s="5" t="s">
        <v>23</v>
      </c>
      <c r="U70" s="5" t="s">
        <v>23</v>
      </c>
      <c r="V70" s="5" t="s">
        <v>23</v>
      </c>
      <c r="W70" s="5" t="s">
        <v>23</v>
      </c>
      <c r="X70" s="5" t="s">
        <v>23</v>
      </c>
      <c r="Y70" s="5" t="s">
        <v>23</v>
      </c>
    </row>
    <row r="71" customFormat="false" ht="13" hidden="false" customHeight="false" outlineLevel="0" collapsed="false">
      <c r="A71" s="0" t="s">
        <v>223</v>
      </c>
      <c r="L71" s="5" t="s">
        <v>23</v>
      </c>
      <c r="M71" s="5" t="s">
        <v>224</v>
      </c>
      <c r="N71" s="5" t="s">
        <v>23</v>
      </c>
      <c r="O71" s="5" t="s">
        <v>225</v>
      </c>
      <c r="P71" s="5" t="s">
        <v>226</v>
      </c>
      <c r="Q71" s="5" t="s">
        <v>227</v>
      </c>
      <c r="R71" s="5" t="s">
        <v>23</v>
      </c>
      <c r="S71" s="5" t="s">
        <v>228</v>
      </c>
      <c r="T71" s="5" t="s">
        <v>229</v>
      </c>
      <c r="U71" s="5" t="s">
        <v>23</v>
      </c>
      <c r="V71" s="5" t="s">
        <v>230</v>
      </c>
      <c r="W71" s="5" t="s">
        <v>231</v>
      </c>
      <c r="X71" s="5" t="s">
        <v>232</v>
      </c>
      <c r="Y71" s="5" t="s">
        <v>23</v>
      </c>
    </row>
    <row r="72" customFormat="false" ht="15" hidden="false" customHeight="false" outlineLevel="0" collapsed="false">
      <c r="A72" s="0" t="s">
        <v>233</v>
      </c>
      <c r="B72" s="6" t="s">
        <v>37</v>
      </c>
      <c r="L72" s="5" t="s">
        <v>234</v>
      </c>
      <c r="M72" s="5" t="s">
        <v>235</v>
      </c>
      <c r="N72" s="5" t="s">
        <v>23</v>
      </c>
      <c r="O72" s="5" t="s">
        <v>23</v>
      </c>
      <c r="P72" s="5" t="s">
        <v>23</v>
      </c>
      <c r="Q72" s="5" t="s">
        <v>23</v>
      </c>
      <c r="R72" s="5" t="s">
        <v>23</v>
      </c>
      <c r="S72" s="5" t="s">
        <v>236</v>
      </c>
      <c r="T72" s="5" t="s">
        <v>237</v>
      </c>
      <c r="U72" s="5" t="s">
        <v>23</v>
      </c>
      <c r="V72" s="5" t="s">
        <v>23</v>
      </c>
      <c r="W72" s="5" t="s">
        <v>23</v>
      </c>
      <c r="X72" s="5" t="s">
        <v>23</v>
      </c>
      <c r="Y72" s="5" t="s">
        <v>23</v>
      </c>
    </row>
    <row r="73" customFormat="false" ht="13" hidden="false" customHeight="false" outlineLevel="0" collapsed="false">
      <c r="A73" s="0" t="s">
        <v>238</v>
      </c>
      <c r="L73" s="5" t="s">
        <v>23</v>
      </c>
      <c r="M73" s="5" t="s">
        <v>23</v>
      </c>
      <c r="N73" s="5" t="s">
        <v>23</v>
      </c>
      <c r="O73" s="5" t="s">
        <v>23</v>
      </c>
      <c r="P73" s="5" t="s">
        <v>23</v>
      </c>
      <c r="Q73" s="5" t="s">
        <v>239</v>
      </c>
      <c r="R73" s="5" t="s">
        <v>23</v>
      </c>
      <c r="S73" s="5" t="s">
        <v>240</v>
      </c>
      <c r="T73" s="5" t="s">
        <v>241</v>
      </c>
      <c r="U73" s="5" t="s">
        <v>23</v>
      </c>
      <c r="V73" s="5" t="s">
        <v>242</v>
      </c>
      <c r="W73" s="5" t="s">
        <v>23</v>
      </c>
      <c r="X73" s="5" t="s">
        <v>243</v>
      </c>
      <c r="Y73" s="5" t="s">
        <v>23</v>
      </c>
    </row>
    <row r="74" customFormat="false" ht="13" hidden="false" customHeight="false" outlineLevel="0" collapsed="false">
      <c r="A74" s="0" t="s">
        <v>244</v>
      </c>
      <c r="L74" s="5" t="s">
        <v>23</v>
      </c>
      <c r="M74" s="5" t="s">
        <v>23</v>
      </c>
      <c r="N74" s="5" t="s">
        <v>23</v>
      </c>
      <c r="O74" s="5" t="s">
        <v>23</v>
      </c>
      <c r="P74" s="5" t="s">
        <v>23</v>
      </c>
      <c r="Q74" s="5" t="s">
        <v>23</v>
      </c>
      <c r="R74" s="5" t="s">
        <v>23</v>
      </c>
      <c r="S74" s="5" t="s">
        <v>245</v>
      </c>
      <c r="T74" s="5" t="s">
        <v>246</v>
      </c>
      <c r="U74" s="5" t="s">
        <v>23</v>
      </c>
      <c r="V74" s="5" t="s">
        <v>247</v>
      </c>
      <c r="W74" s="5" t="s">
        <v>23</v>
      </c>
      <c r="X74" s="5" t="s">
        <v>23</v>
      </c>
      <c r="Y74" s="5" t="s">
        <v>23</v>
      </c>
    </row>
    <row r="75" customFormat="false" ht="13" hidden="false" customHeight="false" outlineLevel="0" collapsed="false">
      <c r="A75" s="0" t="s">
        <v>248</v>
      </c>
      <c r="L75" s="5" t="s">
        <v>23</v>
      </c>
      <c r="M75" s="5" t="s">
        <v>23</v>
      </c>
      <c r="N75" s="5" t="s">
        <v>23</v>
      </c>
      <c r="O75" s="5" t="s">
        <v>23</v>
      </c>
      <c r="P75" s="5" t="s">
        <v>23</v>
      </c>
      <c r="Q75" s="5" t="s">
        <v>23</v>
      </c>
      <c r="R75" s="5" t="s">
        <v>23</v>
      </c>
      <c r="S75" s="5" t="s">
        <v>249</v>
      </c>
      <c r="T75" s="5" t="s">
        <v>250</v>
      </c>
      <c r="U75" s="5" t="s">
        <v>23</v>
      </c>
      <c r="V75" s="5" t="s">
        <v>251</v>
      </c>
      <c r="W75" s="5" t="s">
        <v>23</v>
      </c>
      <c r="X75" s="5" t="s">
        <v>252</v>
      </c>
      <c r="Y75" s="5" t="s">
        <v>23</v>
      </c>
    </row>
    <row r="76" customFormat="false" ht="13" hidden="false" customHeight="false" outlineLevel="0" collapsed="false">
      <c r="A76" s="0" t="s">
        <v>253</v>
      </c>
      <c r="L76" s="5" t="s">
        <v>23</v>
      </c>
      <c r="M76" s="5" t="s">
        <v>23</v>
      </c>
      <c r="N76" s="5" t="s">
        <v>23</v>
      </c>
      <c r="O76" s="5" t="s">
        <v>23</v>
      </c>
      <c r="P76" s="5" t="s">
        <v>23</v>
      </c>
      <c r="Q76" s="5" t="s">
        <v>23</v>
      </c>
      <c r="R76" s="5" t="s">
        <v>23</v>
      </c>
      <c r="S76" s="5" t="s">
        <v>254</v>
      </c>
      <c r="T76" s="5" t="s">
        <v>255</v>
      </c>
      <c r="U76" s="5" t="s">
        <v>23</v>
      </c>
      <c r="V76" s="5" t="s">
        <v>23</v>
      </c>
      <c r="W76" s="5" t="s">
        <v>23</v>
      </c>
      <c r="X76" s="5" t="s">
        <v>23</v>
      </c>
      <c r="Y76" s="5" t="s">
        <v>23</v>
      </c>
    </row>
    <row r="77" customFormat="false" ht="13" hidden="false" customHeight="false" outlineLevel="0" collapsed="false">
      <c r="A77" s="0" t="s">
        <v>256</v>
      </c>
      <c r="L77" s="5" t="s">
        <v>23</v>
      </c>
      <c r="M77" s="5" t="s">
        <v>257</v>
      </c>
      <c r="N77" s="5" t="s">
        <v>258</v>
      </c>
      <c r="O77" s="5" t="s">
        <v>23</v>
      </c>
      <c r="P77" s="5" t="s">
        <v>23</v>
      </c>
      <c r="Q77" s="5" t="s">
        <v>23</v>
      </c>
      <c r="R77" s="5" t="s">
        <v>259</v>
      </c>
      <c r="S77" s="5" t="s">
        <v>260</v>
      </c>
      <c r="T77" s="5" t="s">
        <v>261</v>
      </c>
      <c r="U77" s="5" t="s">
        <v>262</v>
      </c>
      <c r="V77" s="5" t="s">
        <v>23</v>
      </c>
      <c r="W77" s="5" t="s">
        <v>23</v>
      </c>
      <c r="X77" s="5" t="s">
        <v>23</v>
      </c>
      <c r="Y77" s="5" t="s">
        <v>263</v>
      </c>
    </row>
    <row r="78" customFormat="false" ht="15" hidden="false" customHeight="false" outlineLevel="0" collapsed="false">
      <c r="A78" s="0" t="s">
        <v>264</v>
      </c>
      <c r="B78" s="6" t="s">
        <v>37</v>
      </c>
      <c r="L78" s="5" t="s">
        <v>23</v>
      </c>
      <c r="M78" s="5" t="s">
        <v>23</v>
      </c>
      <c r="N78" s="5" t="s">
        <v>23</v>
      </c>
      <c r="O78" s="5" t="s">
        <v>23</v>
      </c>
      <c r="P78" s="5" t="s">
        <v>23</v>
      </c>
      <c r="Q78" s="5" t="s">
        <v>23</v>
      </c>
      <c r="R78" s="5" t="s">
        <v>23</v>
      </c>
      <c r="S78" s="5" t="s">
        <v>265</v>
      </c>
      <c r="T78" s="5" t="s">
        <v>266</v>
      </c>
      <c r="U78" s="5" t="s">
        <v>267</v>
      </c>
      <c r="V78" s="5" t="s">
        <v>23</v>
      </c>
      <c r="W78" s="5" t="s">
        <v>23</v>
      </c>
      <c r="X78" s="5" t="s">
        <v>23</v>
      </c>
      <c r="Y78" s="5" t="s">
        <v>23</v>
      </c>
    </row>
    <row r="79" customFormat="false" ht="13" hidden="false" customHeight="false" outlineLevel="0" collapsed="false">
      <c r="A79" s="0" t="s">
        <v>268</v>
      </c>
      <c r="L79" s="5" t="s">
        <v>23</v>
      </c>
      <c r="M79" s="5" t="s">
        <v>23</v>
      </c>
      <c r="N79" s="5" t="s">
        <v>23</v>
      </c>
      <c r="O79" s="5" t="s">
        <v>23</v>
      </c>
      <c r="P79" s="5" t="s">
        <v>23</v>
      </c>
      <c r="Q79" s="5" t="s">
        <v>23</v>
      </c>
      <c r="R79" s="5" t="s">
        <v>23</v>
      </c>
      <c r="S79" s="5" t="s">
        <v>269</v>
      </c>
      <c r="T79" s="5" t="s">
        <v>270</v>
      </c>
      <c r="U79" s="5" t="s">
        <v>23</v>
      </c>
      <c r="V79" s="5" t="s">
        <v>23</v>
      </c>
      <c r="W79" s="5" t="s">
        <v>23</v>
      </c>
      <c r="X79" s="5" t="s">
        <v>23</v>
      </c>
      <c r="Y79" s="5" t="s">
        <v>23</v>
      </c>
    </row>
    <row r="80" customFormat="false" ht="15" hidden="false" customHeight="false" outlineLevel="0" collapsed="false">
      <c r="A80" s="0" t="s">
        <v>271</v>
      </c>
      <c r="B80" s="6" t="s">
        <v>37</v>
      </c>
      <c r="L80" s="5" t="s">
        <v>23</v>
      </c>
      <c r="M80" s="5" t="s">
        <v>272</v>
      </c>
      <c r="N80" s="5" t="s">
        <v>23</v>
      </c>
      <c r="O80" s="5" t="s">
        <v>23</v>
      </c>
      <c r="P80" s="5" t="s">
        <v>23</v>
      </c>
      <c r="Q80" s="5" t="s">
        <v>23</v>
      </c>
      <c r="R80" s="5" t="s">
        <v>23</v>
      </c>
      <c r="S80" s="5" t="s">
        <v>23</v>
      </c>
      <c r="T80" s="5" t="s">
        <v>272</v>
      </c>
      <c r="U80" s="5" t="s">
        <v>23</v>
      </c>
      <c r="V80" s="5" t="s">
        <v>23</v>
      </c>
      <c r="W80" s="5" t="s">
        <v>23</v>
      </c>
      <c r="X80" s="5" t="s">
        <v>23</v>
      </c>
      <c r="Y80" s="5" t="s">
        <v>23</v>
      </c>
    </row>
    <row r="81" customFormat="false" ht="13" hidden="false" customHeight="false" outlineLevel="0" collapsed="false">
      <c r="A81" s="0" t="s">
        <v>273</v>
      </c>
      <c r="L81" s="5" t="s">
        <v>23</v>
      </c>
      <c r="M81" s="5" t="s">
        <v>23</v>
      </c>
      <c r="N81" s="5" t="s">
        <v>23</v>
      </c>
      <c r="O81" s="5" t="s">
        <v>23</v>
      </c>
      <c r="P81" s="5" t="s">
        <v>23</v>
      </c>
      <c r="Q81" s="5" t="s">
        <v>23</v>
      </c>
      <c r="R81" s="5" t="s">
        <v>23</v>
      </c>
      <c r="S81" s="5" t="s">
        <v>23</v>
      </c>
      <c r="T81" s="5" t="s">
        <v>23</v>
      </c>
      <c r="U81" s="5" t="s">
        <v>23</v>
      </c>
      <c r="V81" s="5" t="s">
        <v>23</v>
      </c>
      <c r="W81" s="5" t="s">
        <v>23</v>
      </c>
      <c r="X81" s="5" t="s">
        <v>23</v>
      </c>
      <c r="Y81" s="5" t="s">
        <v>23</v>
      </c>
    </row>
    <row r="82" customFormat="false" ht="13" hidden="false" customHeight="false" outlineLevel="0" collapsed="false">
      <c r="A82" s="0" t="s">
        <v>274</v>
      </c>
      <c r="C82" s="0" t="s">
        <v>37</v>
      </c>
      <c r="L82" s="5" t="s">
        <v>275</v>
      </c>
      <c r="M82" s="5" t="s">
        <v>276</v>
      </c>
      <c r="N82" s="5" t="s">
        <v>23</v>
      </c>
      <c r="O82" s="5" t="s">
        <v>23</v>
      </c>
      <c r="P82" s="5" t="s">
        <v>23</v>
      </c>
      <c r="Q82" s="5" t="s">
        <v>23</v>
      </c>
      <c r="R82" s="5" t="s">
        <v>23</v>
      </c>
      <c r="S82" s="5" t="s">
        <v>277</v>
      </c>
      <c r="T82" s="7" t="s">
        <v>278</v>
      </c>
      <c r="U82" s="5" t="s">
        <v>23</v>
      </c>
      <c r="V82" s="5" t="s">
        <v>23</v>
      </c>
      <c r="W82" s="5" t="s">
        <v>23</v>
      </c>
      <c r="X82" s="5" t="s">
        <v>23</v>
      </c>
      <c r="Y82" s="5" t="s">
        <v>23</v>
      </c>
    </row>
    <row r="83" customFormat="false" ht="15" hidden="false" customHeight="false" outlineLevel="0" collapsed="false">
      <c r="A83" s="0" t="s">
        <v>279</v>
      </c>
      <c r="B83" s="6" t="s">
        <v>37</v>
      </c>
      <c r="L83" s="5" t="s">
        <v>23</v>
      </c>
      <c r="M83" s="5" t="s">
        <v>23</v>
      </c>
      <c r="N83" s="5" t="s">
        <v>23</v>
      </c>
      <c r="O83" s="5" t="s">
        <v>23</v>
      </c>
      <c r="P83" s="5" t="s">
        <v>23</v>
      </c>
      <c r="Q83" s="5" t="s">
        <v>23</v>
      </c>
      <c r="R83" s="5" t="s">
        <v>23</v>
      </c>
      <c r="S83" s="5" t="s">
        <v>23</v>
      </c>
      <c r="T83" s="5" t="s">
        <v>23</v>
      </c>
      <c r="U83" s="5" t="s">
        <v>23</v>
      </c>
      <c r="V83" s="5" t="s">
        <v>23</v>
      </c>
      <c r="W83" s="5" t="s">
        <v>23</v>
      </c>
      <c r="X83" s="5" t="s">
        <v>23</v>
      </c>
      <c r="Y83" s="5" t="s">
        <v>23</v>
      </c>
    </row>
    <row r="84" customFormat="false" ht="13" hidden="false" customHeight="false" outlineLevel="0" collapsed="false">
      <c r="A84" s="0" t="s">
        <v>280</v>
      </c>
      <c r="L84" s="5" t="s">
        <v>281</v>
      </c>
      <c r="M84" s="5" t="s">
        <v>282</v>
      </c>
      <c r="N84" s="5" t="s">
        <v>23</v>
      </c>
      <c r="O84" s="5" t="s">
        <v>23</v>
      </c>
      <c r="P84" s="5" t="s">
        <v>23</v>
      </c>
      <c r="Q84" s="5" t="s">
        <v>23</v>
      </c>
      <c r="R84" s="5" t="s">
        <v>23</v>
      </c>
      <c r="S84" s="5" t="s">
        <v>283</v>
      </c>
      <c r="T84" s="5" t="s">
        <v>284</v>
      </c>
      <c r="U84" s="5" t="s">
        <v>23</v>
      </c>
      <c r="V84" s="5" t="s">
        <v>23</v>
      </c>
      <c r="W84" s="5" t="s">
        <v>23</v>
      </c>
      <c r="X84" s="5" t="s">
        <v>23</v>
      </c>
      <c r="Y84" s="5" t="s">
        <v>23</v>
      </c>
    </row>
    <row r="85" customFormat="false" ht="13" hidden="false" customHeight="false" outlineLevel="0" collapsed="false">
      <c r="A85" s="0" t="s">
        <v>285</v>
      </c>
      <c r="L85" s="5" t="s">
        <v>286</v>
      </c>
      <c r="M85" s="5" t="s">
        <v>287</v>
      </c>
      <c r="N85" s="5" t="s">
        <v>23</v>
      </c>
      <c r="O85" s="5" t="s">
        <v>23</v>
      </c>
      <c r="P85" s="5" t="s">
        <v>23</v>
      </c>
      <c r="Q85" s="5" t="s">
        <v>23</v>
      </c>
      <c r="R85" s="5" t="s">
        <v>23</v>
      </c>
      <c r="S85" s="5" t="s">
        <v>288</v>
      </c>
      <c r="T85" s="5" t="s">
        <v>289</v>
      </c>
      <c r="U85" s="5" t="s">
        <v>23</v>
      </c>
      <c r="V85" s="5" t="s">
        <v>23</v>
      </c>
      <c r="W85" s="5" t="s">
        <v>23</v>
      </c>
      <c r="X85" s="5" t="s">
        <v>23</v>
      </c>
      <c r="Y85" s="5" t="s">
        <v>23</v>
      </c>
    </row>
    <row r="86" customFormat="false" ht="15" hidden="false" customHeight="false" outlineLevel="0" collapsed="false">
      <c r="A86" s="0" t="s">
        <v>290</v>
      </c>
      <c r="B86" s="6" t="s">
        <v>37</v>
      </c>
      <c r="L86" s="5" t="s">
        <v>23</v>
      </c>
      <c r="M86" s="5" t="s">
        <v>23</v>
      </c>
      <c r="N86" s="5" t="s">
        <v>23</v>
      </c>
      <c r="O86" s="5" t="s">
        <v>23</v>
      </c>
      <c r="P86" s="5" t="s">
        <v>23</v>
      </c>
      <c r="Q86" s="5" t="s">
        <v>23</v>
      </c>
      <c r="R86" s="5" t="s">
        <v>23</v>
      </c>
      <c r="S86" s="5" t="s">
        <v>23</v>
      </c>
      <c r="T86" s="5" t="s">
        <v>291</v>
      </c>
      <c r="U86" s="5" t="s">
        <v>23</v>
      </c>
      <c r="V86" s="5" t="s">
        <v>23</v>
      </c>
      <c r="W86" s="5" t="s">
        <v>23</v>
      </c>
      <c r="X86" s="5" t="s">
        <v>23</v>
      </c>
      <c r="Y86" s="5" t="s">
        <v>23</v>
      </c>
    </row>
    <row r="87" customFormat="false" ht="15" hidden="false" customHeight="false" outlineLevel="0" collapsed="false">
      <c r="A87" s="0" t="s">
        <v>292</v>
      </c>
      <c r="B87" s="6" t="s">
        <v>37</v>
      </c>
      <c r="J87" s="0" t="s">
        <v>37</v>
      </c>
      <c r="L87" s="5" t="s">
        <v>293</v>
      </c>
      <c r="M87" s="5" t="s">
        <v>294</v>
      </c>
      <c r="N87" s="5" t="s">
        <v>23</v>
      </c>
      <c r="O87" s="5" t="s">
        <v>295</v>
      </c>
      <c r="P87" s="5" t="s">
        <v>296</v>
      </c>
      <c r="Q87" s="5" t="s">
        <v>297</v>
      </c>
      <c r="R87" s="5" t="s">
        <v>23</v>
      </c>
      <c r="S87" s="5" t="s">
        <v>298</v>
      </c>
      <c r="T87" s="5" t="s">
        <v>299</v>
      </c>
      <c r="U87" s="5" t="s">
        <v>23</v>
      </c>
      <c r="V87" s="5" t="s">
        <v>300</v>
      </c>
      <c r="W87" s="5" t="s">
        <v>301</v>
      </c>
      <c r="X87" s="5" t="s">
        <v>302</v>
      </c>
      <c r="Y87" s="5" t="s">
        <v>23</v>
      </c>
    </row>
    <row r="88" customFormat="false" ht="15" hidden="false" customHeight="false" outlineLevel="0" collapsed="false">
      <c r="A88" s="0" t="s">
        <v>303</v>
      </c>
      <c r="B88" s="6" t="s">
        <v>37</v>
      </c>
      <c r="L88" s="5" t="s">
        <v>23</v>
      </c>
      <c r="M88" s="5" t="s">
        <v>23</v>
      </c>
      <c r="N88" s="5" t="s">
        <v>23</v>
      </c>
      <c r="O88" s="5" t="s">
        <v>23</v>
      </c>
      <c r="P88" s="5" t="s">
        <v>23</v>
      </c>
      <c r="Q88" s="5" t="s">
        <v>23</v>
      </c>
      <c r="R88" s="5" t="s">
        <v>23</v>
      </c>
      <c r="S88" s="5" t="s">
        <v>23</v>
      </c>
      <c r="T88" s="5" t="s">
        <v>23</v>
      </c>
      <c r="U88" s="5" t="s">
        <v>23</v>
      </c>
      <c r="V88" s="5" t="s">
        <v>23</v>
      </c>
      <c r="W88" s="5" t="s">
        <v>23</v>
      </c>
      <c r="X88" s="5" t="s">
        <v>23</v>
      </c>
      <c r="Y88" s="5" t="s">
        <v>23</v>
      </c>
    </row>
    <row r="89" customFormat="false" ht="13" hidden="false" customHeight="false" outlineLevel="0" collapsed="false">
      <c r="A89" s="0" t="s">
        <v>304</v>
      </c>
      <c r="L89" s="5" t="s">
        <v>23</v>
      </c>
      <c r="M89" s="5" t="s">
        <v>23</v>
      </c>
      <c r="N89" s="5" t="s">
        <v>23</v>
      </c>
      <c r="O89" s="5" t="s">
        <v>23</v>
      </c>
      <c r="P89" s="5" t="s">
        <v>23</v>
      </c>
      <c r="Q89" s="5" t="s">
        <v>23</v>
      </c>
      <c r="R89" s="5" t="s">
        <v>23</v>
      </c>
      <c r="S89" s="5" t="s">
        <v>23</v>
      </c>
      <c r="T89" s="5" t="s">
        <v>23</v>
      </c>
      <c r="U89" s="5" t="s">
        <v>23</v>
      </c>
      <c r="V89" s="5" t="s">
        <v>23</v>
      </c>
      <c r="W89" s="5" t="s">
        <v>23</v>
      </c>
      <c r="X89" s="5" t="s">
        <v>23</v>
      </c>
      <c r="Y89" s="5" t="s">
        <v>23</v>
      </c>
    </row>
    <row r="90" customFormat="false" ht="13" hidden="false" customHeight="false" outlineLevel="0" collapsed="false">
      <c r="A90" s="0" t="s">
        <v>305</v>
      </c>
      <c r="L90" s="5" t="s">
        <v>23</v>
      </c>
      <c r="M90" s="5" t="s">
        <v>23</v>
      </c>
      <c r="N90" s="5" t="s">
        <v>23</v>
      </c>
      <c r="O90" s="5" t="s">
        <v>23</v>
      </c>
      <c r="P90" s="5" t="s">
        <v>23</v>
      </c>
      <c r="Q90" s="5" t="s">
        <v>23</v>
      </c>
      <c r="R90" s="5" t="s">
        <v>23</v>
      </c>
      <c r="S90" s="5" t="s">
        <v>23</v>
      </c>
      <c r="T90" s="5" t="s">
        <v>23</v>
      </c>
      <c r="U90" s="5" t="s">
        <v>23</v>
      </c>
      <c r="V90" s="5" t="s">
        <v>23</v>
      </c>
      <c r="W90" s="5" t="s">
        <v>23</v>
      </c>
      <c r="X90" s="5" t="s">
        <v>23</v>
      </c>
      <c r="Y90" s="5" t="s">
        <v>23</v>
      </c>
    </row>
    <row r="91" customFormat="false" ht="13" hidden="false" customHeight="false" outlineLevel="0" collapsed="false">
      <c r="A91" s="0" t="s">
        <v>306</v>
      </c>
      <c r="L91" s="5" t="s">
        <v>23</v>
      </c>
      <c r="M91" s="5" t="s">
        <v>23</v>
      </c>
      <c r="N91" s="5" t="s">
        <v>23</v>
      </c>
      <c r="O91" s="5" t="s">
        <v>23</v>
      </c>
      <c r="P91" s="5" t="s">
        <v>23</v>
      </c>
      <c r="Q91" s="5" t="s">
        <v>23</v>
      </c>
      <c r="R91" s="5" t="s">
        <v>23</v>
      </c>
      <c r="S91" s="5" t="s">
        <v>23</v>
      </c>
      <c r="T91" s="5" t="s">
        <v>23</v>
      </c>
      <c r="U91" s="5" t="s">
        <v>23</v>
      </c>
      <c r="V91" s="5" t="s">
        <v>23</v>
      </c>
      <c r="W91" s="5" t="s">
        <v>23</v>
      </c>
      <c r="X91" s="5" t="s">
        <v>23</v>
      </c>
      <c r="Y91" s="5" t="s">
        <v>23</v>
      </c>
    </row>
    <row r="92" customFormat="false" ht="13" hidden="false" customHeight="false" outlineLevel="0" collapsed="false">
      <c r="A92" s="0" t="s">
        <v>307</v>
      </c>
      <c r="C92" s="0" t="s">
        <v>37</v>
      </c>
      <c r="L92" s="5" t="s">
        <v>23</v>
      </c>
      <c r="M92" s="5" t="s">
        <v>23</v>
      </c>
      <c r="N92" s="5" t="s">
        <v>23</v>
      </c>
      <c r="O92" s="5" t="s">
        <v>23</v>
      </c>
      <c r="P92" s="5" t="s">
        <v>23</v>
      </c>
      <c r="Q92" s="5" t="s">
        <v>23</v>
      </c>
      <c r="R92" s="5" t="s">
        <v>23</v>
      </c>
      <c r="S92" s="5" t="s">
        <v>23</v>
      </c>
      <c r="T92" s="5" t="s">
        <v>23</v>
      </c>
      <c r="U92" s="5" t="s">
        <v>23</v>
      </c>
      <c r="V92" s="5" t="s">
        <v>23</v>
      </c>
      <c r="W92" s="5" t="s">
        <v>23</v>
      </c>
      <c r="X92" s="5" t="s">
        <v>23</v>
      </c>
      <c r="Y92" s="5" t="s">
        <v>23</v>
      </c>
    </row>
    <row r="93" customFormat="false" ht="13" hidden="false" customHeight="false" outlineLevel="0" collapsed="false">
      <c r="A93" s="0" t="s">
        <v>308</v>
      </c>
      <c r="L93" s="5" t="s">
        <v>23</v>
      </c>
      <c r="M93" s="5" t="s">
        <v>23</v>
      </c>
      <c r="N93" s="5" t="s">
        <v>23</v>
      </c>
      <c r="O93" s="5" t="s">
        <v>23</v>
      </c>
      <c r="P93" s="5" t="s">
        <v>23</v>
      </c>
      <c r="Q93" s="5" t="s">
        <v>23</v>
      </c>
      <c r="R93" s="5" t="s">
        <v>23</v>
      </c>
      <c r="S93" s="5" t="s">
        <v>309</v>
      </c>
      <c r="T93" s="5" t="s">
        <v>310</v>
      </c>
      <c r="U93" s="5" t="s">
        <v>23</v>
      </c>
      <c r="V93" s="5" t="s">
        <v>23</v>
      </c>
      <c r="W93" s="5" t="s">
        <v>23</v>
      </c>
      <c r="X93" s="5" t="s">
        <v>23</v>
      </c>
      <c r="Y93" s="5" t="s">
        <v>23</v>
      </c>
    </row>
    <row r="94" customFormat="false" ht="13" hidden="false" customHeight="false" outlineLevel="0" collapsed="false">
      <c r="A94" s="0" t="s">
        <v>311</v>
      </c>
      <c r="E94" s="0" t="s">
        <v>37</v>
      </c>
      <c r="L94" s="5" t="s">
        <v>23</v>
      </c>
      <c r="M94" s="5" t="s">
        <v>23</v>
      </c>
      <c r="N94" s="5" t="s">
        <v>23</v>
      </c>
      <c r="O94" s="5" t="s">
        <v>23</v>
      </c>
      <c r="P94" s="5" t="s">
        <v>23</v>
      </c>
      <c r="Q94" s="5" t="s">
        <v>23</v>
      </c>
      <c r="R94" s="5" t="s">
        <v>23</v>
      </c>
      <c r="S94" s="5" t="s">
        <v>23</v>
      </c>
      <c r="T94" s="5" t="s">
        <v>23</v>
      </c>
      <c r="U94" s="5" t="s">
        <v>23</v>
      </c>
      <c r="V94" s="5" t="s">
        <v>23</v>
      </c>
      <c r="W94" s="5" t="s">
        <v>23</v>
      </c>
      <c r="X94" s="5" t="s">
        <v>23</v>
      </c>
      <c r="Y94" s="5" t="s">
        <v>23</v>
      </c>
    </row>
    <row r="95" customFormat="false" ht="15" hidden="false" customHeight="false" outlineLevel="0" collapsed="false">
      <c r="A95" s="0" t="s">
        <v>312</v>
      </c>
      <c r="B95" s="6" t="s">
        <v>37</v>
      </c>
      <c r="L95" s="5" t="s">
        <v>23</v>
      </c>
      <c r="M95" s="5" t="s">
        <v>23</v>
      </c>
      <c r="N95" s="5" t="s">
        <v>23</v>
      </c>
      <c r="O95" s="5" t="s">
        <v>23</v>
      </c>
      <c r="P95" s="5" t="s">
        <v>23</v>
      </c>
      <c r="Q95" s="5" t="s">
        <v>23</v>
      </c>
      <c r="R95" s="5" t="s">
        <v>23</v>
      </c>
      <c r="S95" s="5" t="s">
        <v>23</v>
      </c>
      <c r="T95" s="5" t="s">
        <v>313</v>
      </c>
      <c r="U95" s="5" t="s">
        <v>23</v>
      </c>
      <c r="V95" s="5" t="s">
        <v>23</v>
      </c>
      <c r="W95" s="5" t="s">
        <v>23</v>
      </c>
      <c r="X95" s="5" t="s">
        <v>23</v>
      </c>
      <c r="Y95" s="5" t="s">
        <v>23</v>
      </c>
    </row>
    <row r="96" customFormat="false" ht="15" hidden="false" customHeight="false" outlineLevel="0" collapsed="false">
      <c r="A96" s="0" t="s">
        <v>314</v>
      </c>
      <c r="B96" s="6" t="s">
        <v>37</v>
      </c>
      <c r="L96" s="5" t="s">
        <v>23</v>
      </c>
      <c r="M96" s="5" t="s">
        <v>23</v>
      </c>
      <c r="N96" s="5" t="s">
        <v>23</v>
      </c>
      <c r="O96" s="5" t="s">
        <v>23</v>
      </c>
      <c r="P96" s="5" t="s">
        <v>23</v>
      </c>
      <c r="Q96" s="5" t="s">
        <v>23</v>
      </c>
      <c r="R96" s="5" t="s">
        <v>23</v>
      </c>
      <c r="S96" s="5" t="s">
        <v>315</v>
      </c>
      <c r="T96" s="5" t="s">
        <v>316</v>
      </c>
      <c r="U96" s="5" t="s">
        <v>23</v>
      </c>
      <c r="V96" s="5" t="s">
        <v>23</v>
      </c>
      <c r="W96" s="5" t="s">
        <v>23</v>
      </c>
      <c r="X96" s="5" t="s">
        <v>23</v>
      </c>
      <c r="Y96" s="5" t="s">
        <v>23</v>
      </c>
    </row>
    <row r="97" customFormat="false" ht="13" hidden="false" customHeight="false" outlineLevel="0" collapsed="false">
      <c r="A97" s="0" t="s">
        <v>317</v>
      </c>
      <c r="L97" s="5" t="s">
        <v>23</v>
      </c>
      <c r="M97" s="5" t="s">
        <v>318</v>
      </c>
      <c r="N97" s="5" t="s">
        <v>23</v>
      </c>
      <c r="O97" s="5" t="s">
        <v>23</v>
      </c>
      <c r="P97" s="5" t="s">
        <v>23</v>
      </c>
      <c r="Q97" s="5" t="s">
        <v>23</v>
      </c>
      <c r="R97" s="5" t="s">
        <v>23</v>
      </c>
      <c r="S97" s="5" t="s">
        <v>23</v>
      </c>
      <c r="T97" s="5" t="s">
        <v>319</v>
      </c>
      <c r="U97" s="5" t="s">
        <v>23</v>
      </c>
      <c r="V97" s="5" t="s">
        <v>23</v>
      </c>
      <c r="W97" s="5" t="s">
        <v>23</v>
      </c>
      <c r="X97" s="5" t="s">
        <v>23</v>
      </c>
      <c r="Y97" s="5" t="s">
        <v>23</v>
      </c>
    </row>
    <row r="98" customFormat="false" ht="13" hidden="false" customHeight="false" outlineLevel="0" collapsed="false">
      <c r="A98" s="0" t="s">
        <v>320</v>
      </c>
      <c r="L98" s="5" t="s">
        <v>23</v>
      </c>
      <c r="M98" s="5" t="s">
        <v>321</v>
      </c>
      <c r="N98" s="5" t="s">
        <v>23</v>
      </c>
      <c r="O98" s="5" t="s">
        <v>23</v>
      </c>
      <c r="P98" s="5" t="s">
        <v>23</v>
      </c>
      <c r="Q98" s="5" t="s">
        <v>23</v>
      </c>
      <c r="R98" s="5" t="s">
        <v>23</v>
      </c>
      <c r="S98" s="5" t="s">
        <v>322</v>
      </c>
      <c r="T98" s="5" t="s">
        <v>323</v>
      </c>
      <c r="U98" s="5" t="s">
        <v>23</v>
      </c>
      <c r="V98" s="5" t="s">
        <v>23</v>
      </c>
      <c r="W98" s="5" t="s">
        <v>23</v>
      </c>
      <c r="X98" s="5" t="s">
        <v>23</v>
      </c>
      <c r="Y98" s="5" t="s">
        <v>23</v>
      </c>
    </row>
    <row r="99" customFormat="false" ht="13" hidden="false" customHeight="false" outlineLevel="0" collapsed="false">
      <c r="A99" s="0" t="s">
        <v>324</v>
      </c>
      <c r="L99" s="5" t="s">
        <v>23</v>
      </c>
      <c r="M99" s="5" t="s">
        <v>23</v>
      </c>
      <c r="N99" s="5" t="s">
        <v>23</v>
      </c>
      <c r="O99" s="5" t="s">
        <v>23</v>
      </c>
      <c r="P99" s="5" t="s">
        <v>23</v>
      </c>
      <c r="Q99" s="5" t="s">
        <v>23</v>
      </c>
      <c r="R99" s="5" t="s">
        <v>23</v>
      </c>
      <c r="S99" s="5" t="s">
        <v>23</v>
      </c>
      <c r="T99" s="5" t="s">
        <v>23</v>
      </c>
      <c r="U99" s="5" t="s">
        <v>23</v>
      </c>
      <c r="V99" s="5" t="s">
        <v>23</v>
      </c>
      <c r="W99" s="5" t="s">
        <v>23</v>
      </c>
      <c r="X99" s="5" t="s">
        <v>23</v>
      </c>
      <c r="Y99" s="5" t="s">
        <v>23</v>
      </c>
    </row>
    <row r="100" customFormat="false" ht="13" hidden="false" customHeight="false" outlineLevel="0" collapsed="false">
      <c r="A100" s="0" t="s">
        <v>325</v>
      </c>
      <c r="L100" s="5" t="s">
        <v>23</v>
      </c>
      <c r="M100" s="5" t="s">
        <v>326</v>
      </c>
      <c r="N100" s="5" t="s">
        <v>23</v>
      </c>
      <c r="O100" s="5" t="s">
        <v>23</v>
      </c>
      <c r="P100" s="5" t="s">
        <v>23</v>
      </c>
      <c r="Q100" s="5" t="s">
        <v>23</v>
      </c>
      <c r="R100" s="5" t="s">
        <v>23</v>
      </c>
      <c r="S100" s="5" t="s">
        <v>327</v>
      </c>
      <c r="T100" s="5" t="s">
        <v>328</v>
      </c>
      <c r="U100" s="5" t="s">
        <v>23</v>
      </c>
      <c r="V100" s="5" t="s">
        <v>23</v>
      </c>
      <c r="W100" s="5" t="s">
        <v>23</v>
      </c>
      <c r="X100" s="5" t="s">
        <v>23</v>
      </c>
      <c r="Y100" s="5" t="s">
        <v>23</v>
      </c>
    </row>
    <row r="101" customFormat="false" ht="13" hidden="false" customHeight="false" outlineLevel="0" collapsed="false">
      <c r="A101" s="0" t="s">
        <v>329</v>
      </c>
      <c r="L101" s="5" t="s">
        <v>23</v>
      </c>
      <c r="M101" s="5" t="s">
        <v>330</v>
      </c>
      <c r="N101" s="5" t="s">
        <v>23</v>
      </c>
      <c r="O101" s="5" t="s">
        <v>23</v>
      </c>
      <c r="P101" s="5" t="s">
        <v>23</v>
      </c>
      <c r="Q101" s="5" t="s">
        <v>23</v>
      </c>
      <c r="R101" s="5" t="s">
        <v>23</v>
      </c>
      <c r="S101" s="5" t="s">
        <v>331</v>
      </c>
      <c r="T101" s="5" t="s">
        <v>332</v>
      </c>
      <c r="U101" s="5" t="s">
        <v>23</v>
      </c>
      <c r="V101" s="5" t="s">
        <v>23</v>
      </c>
      <c r="W101" s="5" t="s">
        <v>23</v>
      </c>
      <c r="X101" s="5" t="s">
        <v>23</v>
      </c>
      <c r="Y101" s="5" t="s">
        <v>23</v>
      </c>
    </row>
    <row r="102" customFormat="false" ht="13" hidden="false" customHeight="false" outlineLevel="0" collapsed="false">
      <c r="A102" s="0" t="s">
        <v>333</v>
      </c>
      <c r="L102" s="5" t="s">
        <v>23</v>
      </c>
      <c r="M102" s="5" t="s">
        <v>334</v>
      </c>
      <c r="N102" s="5" t="s">
        <v>23</v>
      </c>
      <c r="O102" s="5" t="s">
        <v>23</v>
      </c>
      <c r="P102" s="5" t="s">
        <v>23</v>
      </c>
      <c r="Q102" s="5" t="s">
        <v>23</v>
      </c>
      <c r="R102" s="5" t="s">
        <v>23</v>
      </c>
      <c r="S102" s="5" t="s">
        <v>23</v>
      </c>
      <c r="T102" s="5" t="s">
        <v>335</v>
      </c>
      <c r="U102" s="5" t="s">
        <v>23</v>
      </c>
      <c r="V102" s="5" t="s">
        <v>23</v>
      </c>
      <c r="W102" s="5" t="s">
        <v>23</v>
      </c>
      <c r="X102" s="5" t="s">
        <v>23</v>
      </c>
      <c r="Y102" s="5" t="s">
        <v>23</v>
      </c>
    </row>
    <row r="103" customFormat="false" ht="13" hidden="false" customHeight="false" outlineLevel="0" collapsed="false">
      <c r="A103" s="0" t="s">
        <v>336</v>
      </c>
      <c r="L103" s="5" t="s">
        <v>23</v>
      </c>
      <c r="M103" s="5" t="s">
        <v>23</v>
      </c>
      <c r="N103" s="5" t="s">
        <v>23</v>
      </c>
      <c r="O103" s="5" t="s">
        <v>23</v>
      </c>
      <c r="P103" s="5" t="s">
        <v>23</v>
      </c>
      <c r="Q103" s="5" t="s">
        <v>23</v>
      </c>
      <c r="R103" s="5" t="s">
        <v>23</v>
      </c>
      <c r="S103" s="5" t="s">
        <v>23</v>
      </c>
      <c r="T103" s="5" t="s">
        <v>23</v>
      </c>
      <c r="U103" s="5" t="s">
        <v>23</v>
      </c>
      <c r="V103" s="5" t="s">
        <v>23</v>
      </c>
      <c r="W103" s="5" t="s">
        <v>23</v>
      </c>
      <c r="X103" s="5" t="s">
        <v>23</v>
      </c>
      <c r="Y103" s="5" t="s">
        <v>23</v>
      </c>
    </row>
    <row r="104" customFormat="false" ht="13" hidden="false" customHeight="false" outlineLevel="0" collapsed="false">
      <c r="A104" s="0" t="s">
        <v>337</v>
      </c>
      <c r="L104" s="5" t="s">
        <v>23</v>
      </c>
      <c r="M104" s="5" t="s">
        <v>23</v>
      </c>
      <c r="N104" s="5" t="s">
        <v>23</v>
      </c>
      <c r="O104" s="5" t="s">
        <v>23</v>
      </c>
      <c r="P104" s="5" t="s">
        <v>23</v>
      </c>
      <c r="Q104" s="5" t="s">
        <v>23</v>
      </c>
      <c r="R104" s="5" t="s">
        <v>23</v>
      </c>
      <c r="S104" s="5" t="s">
        <v>23</v>
      </c>
      <c r="T104" s="5" t="s">
        <v>23</v>
      </c>
      <c r="U104" s="5" t="s">
        <v>23</v>
      </c>
      <c r="V104" s="5" t="s">
        <v>23</v>
      </c>
      <c r="W104" s="5" t="s">
        <v>23</v>
      </c>
      <c r="X104" s="5" t="s">
        <v>23</v>
      </c>
      <c r="Y104" s="5" t="s">
        <v>23</v>
      </c>
    </row>
    <row r="105" customFormat="false" ht="15" hidden="false" customHeight="false" outlineLevel="0" collapsed="false">
      <c r="A105" s="0" t="s">
        <v>338</v>
      </c>
      <c r="B105" s="6" t="s">
        <v>37</v>
      </c>
      <c r="L105" s="5" t="s">
        <v>23</v>
      </c>
      <c r="M105" s="5" t="s">
        <v>23</v>
      </c>
      <c r="N105" s="5" t="s">
        <v>23</v>
      </c>
      <c r="O105" s="5" t="s">
        <v>23</v>
      </c>
      <c r="P105" s="5" t="s">
        <v>23</v>
      </c>
      <c r="Q105" s="5" t="s">
        <v>339</v>
      </c>
      <c r="R105" s="5" t="s">
        <v>23</v>
      </c>
      <c r="S105" s="5" t="s">
        <v>23</v>
      </c>
      <c r="T105" s="5" t="s">
        <v>23</v>
      </c>
      <c r="U105" s="5" t="s">
        <v>23</v>
      </c>
      <c r="V105" s="5" t="s">
        <v>23</v>
      </c>
      <c r="W105" s="5" t="s">
        <v>340</v>
      </c>
      <c r="X105" s="5" t="s">
        <v>341</v>
      </c>
      <c r="Y105" s="5" t="s">
        <v>23</v>
      </c>
    </row>
    <row r="106" customFormat="false" ht="15" hidden="false" customHeight="false" outlineLevel="0" collapsed="false">
      <c r="A106" s="0" t="s">
        <v>342</v>
      </c>
      <c r="B106" s="6" t="s">
        <v>37</v>
      </c>
      <c r="L106" s="5" t="s">
        <v>23</v>
      </c>
      <c r="M106" s="5" t="s">
        <v>343</v>
      </c>
      <c r="N106" s="5" t="s">
        <v>23</v>
      </c>
      <c r="O106" s="5" t="s">
        <v>23</v>
      </c>
      <c r="P106" s="5" t="s">
        <v>23</v>
      </c>
      <c r="Q106" s="5" t="s">
        <v>23</v>
      </c>
      <c r="R106" s="5" t="s">
        <v>23</v>
      </c>
      <c r="S106" s="5" t="s">
        <v>23</v>
      </c>
      <c r="T106" s="5" t="s">
        <v>344</v>
      </c>
      <c r="U106" s="5" t="s">
        <v>23</v>
      </c>
      <c r="V106" s="5" t="s">
        <v>23</v>
      </c>
      <c r="W106" s="5" t="s">
        <v>23</v>
      </c>
      <c r="X106" s="5" t="s">
        <v>23</v>
      </c>
      <c r="Y106" s="5" t="s">
        <v>23</v>
      </c>
    </row>
    <row r="107" customFormat="false" ht="15" hidden="false" customHeight="false" outlineLevel="0" collapsed="false">
      <c r="A107" s="0" t="s">
        <v>345</v>
      </c>
      <c r="B107" s="6" t="s">
        <v>37</v>
      </c>
      <c r="L107" s="5" t="s">
        <v>23</v>
      </c>
      <c r="M107" s="5" t="s">
        <v>23</v>
      </c>
      <c r="N107" s="5" t="s">
        <v>23</v>
      </c>
      <c r="O107" s="5" t="s">
        <v>23</v>
      </c>
      <c r="P107" s="5" t="s">
        <v>346</v>
      </c>
      <c r="Q107" s="5" t="s">
        <v>347</v>
      </c>
      <c r="R107" s="5" t="s">
        <v>23</v>
      </c>
      <c r="S107" s="5" t="s">
        <v>23</v>
      </c>
      <c r="T107" s="5" t="s">
        <v>23</v>
      </c>
      <c r="U107" s="5" t="s">
        <v>23</v>
      </c>
      <c r="V107" s="5" t="s">
        <v>23</v>
      </c>
      <c r="W107" s="5" t="s">
        <v>348</v>
      </c>
      <c r="X107" s="5" t="s">
        <v>349</v>
      </c>
      <c r="Y107" s="5" t="s">
        <v>23</v>
      </c>
    </row>
    <row r="108" customFormat="false" ht="15" hidden="false" customHeight="false" outlineLevel="0" collapsed="false">
      <c r="A108" s="0" t="s">
        <v>350</v>
      </c>
      <c r="B108" s="6" t="s">
        <v>37</v>
      </c>
      <c r="L108" s="5" t="s">
        <v>23</v>
      </c>
      <c r="M108" s="5" t="s">
        <v>23</v>
      </c>
      <c r="N108" s="5" t="s">
        <v>23</v>
      </c>
      <c r="O108" s="5" t="s">
        <v>23</v>
      </c>
      <c r="P108" s="5" t="s">
        <v>351</v>
      </c>
      <c r="Q108" s="5" t="s">
        <v>352</v>
      </c>
      <c r="R108" s="5" t="s">
        <v>23</v>
      </c>
      <c r="S108" s="5" t="s">
        <v>23</v>
      </c>
      <c r="T108" s="5" t="s">
        <v>353</v>
      </c>
      <c r="U108" s="5" t="s">
        <v>23</v>
      </c>
      <c r="V108" s="5" t="s">
        <v>354</v>
      </c>
      <c r="W108" s="5" t="s">
        <v>355</v>
      </c>
      <c r="X108" s="5" t="s">
        <v>356</v>
      </c>
      <c r="Y108" s="5" t="s">
        <v>23</v>
      </c>
    </row>
    <row r="109" customFormat="false" ht="15" hidden="false" customHeight="false" outlineLevel="0" collapsed="false">
      <c r="A109" s="0" t="s">
        <v>357</v>
      </c>
      <c r="B109" s="6" t="s">
        <v>37</v>
      </c>
      <c r="L109" s="5" t="s">
        <v>23</v>
      </c>
      <c r="M109" s="5" t="s">
        <v>23</v>
      </c>
      <c r="N109" s="5" t="s">
        <v>23</v>
      </c>
      <c r="O109" s="5" t="s">
        <v>23</v>
      </c>
      <c r="P109" s="5" t="s">
        <v>23</v>
      </c>
      <c r="Q109" s="5" t="s">
        <v>23</v>
      </c>
      <c r="R109" s="5" t="s">
        <v>23</v>
      </c>
      <c r="S109" s="5" t="s">
        <v>23</v>
      </c>
      <c r="T109" s="5" t="s">
        <v>23</v>
      </c>
      <c r="U109" s="5" t="s">
        <v>23</v>
      </c>
      <c r="V109" s="5" t="s">
        <v>23</v>
      </c>
      <c r="W109" s="5" t="s">
        <v>23</v>
      </c>
      <c r="X109" s="5" t="s">
        <v>23</v>
      </c>
      <c r="Y109" s="5" t="s">
        <v>23</v>
      </c>
    </row>
    <row r="110" customFormat="false" ht="15" hidden="false" customHeight="false" outlineLevel="0" collapsed="false">
      <c r="A110" s="0" t="s">
        <v>358</v>
      </c>
      <c r="B110" s="6" t="s">
        <v>37</v>
      </c>
      <c r="L110" s="5" t="s">
        <v>23</v>
      </c>
      <c r="M110" s="5" t="s">
        <v>23</v>
      </c>
      <c r="N110" s="5" t="s">
        <v>23</v>
      </c>
      <c r="O110" s="5" t="s">
        <v>23</v>
      </c>
      <c r="P110" s="5" t="s">
        <v>359</v>
      </c>
      <c r="Q110" s="5" t="s">
        <v>360</v>
      </c>
      <c r="R110" s="5" t="s">
        <v>23</v>
      </c>
      <c r="S110" s="5" t="s">
        <v>23</v>
      </c>
      <c r="T110" s="5" t="s">
        <v>23</v>
      </c>
      <c r="U110" s="5" t="s">
        <v>23</v>
      </c>
      <c r="V110" s="5" t="s">
        <v>23</v>
      </c>
      <c r="W110" s="5" t="s">
        <v>361</v>
      </c>
      <c r="X110" s="5" t="s">
        <v>362</v>
      </c>
      <c r="Y110" s="5" t="s">
        <v>23</v>
      </c>
    </row>
    <row r="111" customFormat="false" ht="15" hidden="false" customHeight="false" outlineLevel="0" collapsed="false">
      <c r="A111" s="0" t="s">
        <v>363</v>
      </c>
      <c r="B111" s="6" t="s">
        <v>37</v>
      </c>
      <c r="L111" s="5" t="s">
        <v>23</v>
      </c>
      <c r="M111" s="5" t="s">
        <v>23</v>
      </c>
      <c r="N111" s="5" t="s">
        <v>23</v>
      </c>
      <c r="O111" s="5" t="s">
        <v>23</v>
      </c>
      <c r="P111" s="5" t="s">
        <v>364</v>
      </c>
      <c r="Q111" s="5" t="s">
        <v>365</v>
      </c>
      <c r="R111" s="5" t="s">
        <v>23</v>
      </c>
      <c r="S111" s="5" t="s">
        <v>23</v>
      </c>
      <c r="T111" s="5" t="s">
        <v>23</v>
      </c>
      <c r="U111" s="5" t="s">
        <v>23</v>
      </c>
      <c r="V111" s="5" t="s">
        <v>23</v>
      </c>
      <c r="W111" s="5" t="s">
        <v>366</v>
      </c>
      <c r="X111" s="5" t="s">
        <v>367</v>
      </c>
      <c r="Y111" s="5" t="s">
        <v>23</v>
      </c>
    </row>
    <row r="112" customFormat="false" ht="15" hidden="false" customHeight="false" outlineLevel="0" collapsed="false">
      <c r="A112" s="0" t="s">
        <v>368</v>
      </c>
      <c r="B112" s="6" t="s">
        <v>37</v>
      </c>
      <c r="L112" s="5" t="s">
        <v>23</v>
      </c>
      <c r="M112" s="5" t="s">
        <v>23</v>
      </c>
      <c r="N112" s="5" t="s">
        <v>23</v>
      </c>
      <c r="O112" s="5" t="s">
        <v>23</v>
      </c>
      <c r="P112" s="5" t="s">
        <v>23</v>
      </c>
      <c r="Q112" s="5" t="s">
        <v>23</v>
      </c>
      <c r="R112" s="5" t="s">
        <v>23</v>
      </c>
      <c r="S112" s="5" t="s">
        <v>23</v>
      </c>
      <c r="T112" s="5" t="s">
        <v>23</v>
      </c>
      <c r="U112" s="5" t="s">
        <v>23</v>
      </c>
      <c r="V112" s="5" t="s">
        <v>23</v>
      </c>
      <c r="W112" s="5" t="s">
        <v>23</v>
      </c>
      <c r="X112" s="5" t="s">
        <v>23</v>
      </c>
      <c r="Y112" s="5" t="s">
        <v>23</v>
      </c>
    </row>
    <row r="113" customFormat="false" ht="15" hidden="false" customHeight="false" outlineLevel="0" collapsed="false">
      <c r="A113" s="0" t="s">
        <v>369</v>
      </c>
      <c r="B113" s="6" t="s">
        <v>37</v>
      </c>
      <c r="L113" s="5" t="s">
        <v>23</v>
      </c>
      <c r="M113" s="5" t="s">
        <v>23</v>
      </c>
      <c r="N113" s="5" t="s">
        <v>23</v>
      </c>
      <c r="O113" s="5" t="s">
        <v>23</v>
      </c>
      <c r="P113" s="5" t="s">
        <v>23</v>
      </c>
      <c r="Q113" s="5" t="s">
        <v>23</v>
      </c>
      <c r="R113" s="5" t="s">
        <v>23</v>
      </c>
      <c r="S113" s="5" t="s">
        <v>370</v>
      </c>
      <c r="T113" s="5" t="s">
        <v>371</v>
      </c>
      <c r="U113" s="5" t="s">
        <v>23</v>
      </c>
      <c r="V113" s="5" t="s">
        <v>23</v>
      </c>
      <c r="W113" s="5" t="s">
        <v>23</v>
      </c>
      <c r="X113" s="5" t="s">
        <v>23</v>
      </c>
      <c r="Y113" s="5" t="s">
        <v>23</v>
      </c>
    </row>
    <row r="114" customFormat="false" ht="15" hidden="false" customHeight="false" outlineLevel="0" collapsed="false">
      <c r="A114" s="0" t="s">
        <v>372</v>
      </c>
      <c r="B114" s="6" t="s">
        <v>37</v>
      </c>
      <c r="L114" s="5" t="s">
        <v>23</v>
      </c>
      <c r="M114" s="5" t="s">
        <v>23</v>
      </c>
      <c r="N114" s="5" t="s">
        <v>23</v>
      </c>
      <c r="O114" s="5" t="s">
        <v>23</v>
      </c>
      <c r="P114" s="5" t="s">
        <v>23</v>
      </c>
      <c r="Q114" s="5" t="s">
        <v>23</v>
      </c>
      <c r="R114" s="5" t="s">
        <v>23</v>
      </c>
      <c r="S114" s="5" t="s">
        <v>23</v>
      </c>
      <c r="T114" s="5" t="s">
        <v>23</v>
      </c>
      <c r="U114" s="5" t="s">
        <v>23</v>
      </c>
      <c r="V114" s="5" t="s">
        <v>23</v>
      </c>
      <c r="W114" s="5" t="s">
        <v>23</v>
      </c>
      <c r="X114" s="5" t="s">
        <v>23</v>
      </c>
      <c r="Y114" s="5" t="s">
        <v>23</v>
      </c>
    </row>
    <row r="115" customFormat="false" ht="13" hidden="false" customHeight="false" outlineLevel="0" collapsed="false">
      <c r="A115" s="0" t="s">
        <v>373</v>
      </c>
      <c r="L115" s="5" t="s">
        <v>23</v>
      </c>
      <c r="M115" s="5" t="s">
        <v>23</v>
      </c>
      <c r="N115" s="5" t="s">
        <v>23</v>
      </c>
      <c r="O115" s="5" t="s">
        <v>23</v>
      </c>
      <c r="P115" s="5" t="s">
        <v>374</v>
      </c>
      <c r="Q115" s="5" t="s">
        <v>375</v>
      </c>
      <c r="R115" s="5" t="s">
        <v>23</v>
      </c>
      <c r="S115" s="5" t="s">
        <v>376</v>
      </c>
      <c r="T115" s="5" t="s">
        <v>377</v>
      </c>
      <c r="U115" s="5" t="s">
        <v>23</v>
      </c>
      <c r="V115" s="5" t="s">
        <v>378</v>
      </c>
      <c r="W115" s="5" t="s">
        <v>379</v>
      </c>
      <c r="X115" s="5" t="s">
        <v>380</v>
      </c>
      <c r="Y115" s="5" t="s">
        <v>23</v>
      </c>
    </row>
    <row r="116" customFormat="false" ht="15" hidden="false" customHeight="false" outlineLevel="0" collapsed="false">
      <c r="A116" s="0" t="s">
        <v>381</v>
      </c>
      <c r="B116" s="6" t="s">
        <v>37</v>
      </c>
      <c r="L116" s="5" t="s">
        <v>23</v>
      </c>
      <c r="M116" s="5" t="s">
        <v>23</v>
      </c>
      <c r="N116" s="5" t="s">
        <v>23</v>
      </c>
      <c r="O116" s="5" t="s">
        <v>23</v>
      </c>
      <c r="P116" s="5" t="s">
        <v>23</v>
      </c>
      <c r="Q116" s="5" t="s">
        <v>23</v>
      </c>
      <c r="R116" s="5" t="s">
        <v>23</v>
      </c>
      <c r="S116" s="5" t="s">
        <v>382</v>
      </c>
      <c r="T116" s="5" t="s">
        <v>23</v>
      </c>
      <c r="U116" s="5" t="s">
        <v>23</v>
      </c>
      <c r="V116" s="5" t="s">
        <v>23</v>
      </c>
      <c r="W116" s="5" t="s">
        <v>23</v>
      </c>
      <c r="X116" s="5" t="s">
        <v>23</v>
      </c>
      <c r="Y116" s="5" t="s">
        <v>23</v>
      </c>
    </row>
    <row r="117" customFormat="false" ht="15" hidden="false" customHeight="false" outlineLevel="0" collapsed="false">
      <c r="A117" s="0" t="s">
        <v>383</v>
      </c>
      <c r="B117" s="6" t="s">
        <v>37</v>
      </c>
      <c r="C117" s="0" t="s">
        <v>37</v>
      </c>
      <c r="L117" s="5" t="s">
        <v>23</v>
      </c>
      <c r="M117" s="5" t="s">
        <v>384</v>
      </c>
      <c r="N117" s="5" t="s">
        <v>23</v>
      </c>
      <c r="O117" s="5" t="s">
        <v>23</v>
      </c>
      <c r="P117" s="5" t="s">
        <v>385</v>
      </c>
      <c r="Q117" s="5" t="s">
        <v>386</v>
      </c>
      <c r="R117" s="5" t="s">
        <v>23</v>
      </c>
      <c r="S117" s="5" t="s">
        <v>23</v>
      </c>
      <c r="T117" s="5" t="s">
        <v>387</v>
      </c>
      <c r="U117" s="5" t="s">
        <v>23</v>
      </c>
      <c r="V117" s="5" t="s">
        <v>388</v>
      </c>
      <c r="W117" s="5" t="s">
        <v>389</v>
      </c>
      <c r="X117" s="5" t="s">
        <v>390</v>
      </c>
      <c r="Y117" s="5" t="s">
        <v>23</v>
      </c>
    </row>
    <row r="118" customFormat="false" ht="15" hidden="false" customHeight="false" outlineLevel="0" collapsed="false">
      <c r="A118" s="0" t="s">
        <v>391</v>
      </c>
      <c r="B118" s="6" t="s">
        <v>37</v>
      </c>
      <c r="L118" s="5" t="s">
        <v>23</v>
      </c>
      <c r="M118" s="5" t="s">
        <v>23</v>
      </c>
      <c r="N118" s="5" t="s">
        <v>23</v>
      </c>
      <c r="O118" s="5" t="s">
        <v>23</v>
      </c>
      <c r="P118" s="5" t="s">
        <v>23</v>
      </c>
      <c r="Q118" s="5" t="s">
        <v>23</v>
      </c>
      <c r="R118" s="5" t="s">
        <v>23</v>
      </c>
      <c r="S118" s="5" t="s">
        <v>23</v>
      </c>
      <c r="T118" s="5" t="s">
        <v>23</v>
      </c>
      <c r="U118" s="5" t="s">
        <v>23</v>
      </c>
      <c r="V118" s="5" t="s">
        <v>23</v>
      </c>
      <c r="W118" s="5" t="s">
        <v>23</v>
      </c>
      <c r="X118" s="5" t="s">
        <v>23</v>
      </c>
      <c r="Y118" s="5" t="s">
        <v>23</v>
      </c>
    </row>
    <row r="119" customFormat="false" ht="15" hidden="false" customHeight="false" outlineLevel="0" collapsed="false">
      <c r="A119" s="0" t="s">
        <v>392</v>
      </c>
      <c r="B119" s="6" t="s">
        <v>37</v>
      </c>
      <c r="L119" s="5" t="s">
        <v>23</v>
      </c>
      <c r="M119" s="5" t="s">
        <v>23</v>
      </c>
      <c r="N119" s="5" t="s">
        <v>23</v>
      </c>
      <c r="O119" s="5" t="s">
        <v>23</v>
      </c>
      <c r="P119" s="5" t="s">
        <v>23</v>
      </c>
      <c r="Q119" s="5" t="s">
        <v>23</v>
      </c>
      <c r="R119" s="5" t="s">
        <v>23</v>
      </c>
      <c r="S119" s="5" t="s">
        <v>23</v>
      </c>
      <c r="T119" s="5" t="s">
        <v>23</v>
      </c>
      <c r="U119" s="5" t="s">
        <v>23</v>
      </c>
      <c r="V119" s="5" t="s">
        <v>23</v>
      </c>
      <c r="W119" s="5" t="s">
        <v>23</v>
      </c>
      <c r="X119" s="5" t="s">
        <v>23</v>
      </c>
      <c r="Y119" s="5" t="s">
        <v>23</v>
      </c>
    </row>
    <row r="120" customFormat="false" ht="15" hidden="false" customHeight="false" outlineLevel="0" collapsed="false">
      <c r="A120" s="0" t="s">
        <v>393</v>
      </c>
      <c r="B120" s="6" t="s">
        <v>37</v>
      </c>
      <c r="L120" s="5" t="s">
        <v>23</v>
      </c>
      <c r="M120" s="5" t="s">
        <v>394</v>
      </c>
      <c r="N120" s="5" t="s">
        <v>23</v>
      </c>
      <c r="O120" s="5" t="s">
        <v>23</v>
      </c>
      <c r="P120" s="5" t="s">
        <v>23</v>
      </c>
      <c r="Q120" s="5" t="s">
        <v>23</v>
      </c>
      <c r="R120" s="5" t="s">
        <v>23</v>
      </c>
      <c r="S120" s="5" t="s">
        <v>23</v>
      </c>
      <c r="T120" s="5" t="s">
        <v>394</v>
      </c>
      <c r="U120" s="5" t="s">
        <v>23</v>
      </c>
      <c r="V120" s="5" t="s">
        <v>23</v>
      </c>
      <c r="W120" s="5" t="s">
        <v>23</v>
      </c>
      <c r="X120" s="5" t="s">
        <v>23</v>
      </c>
      <c r="Y120" s="5" t="s">
        <v>23</v>
      </c>
    </row>
    <row r="121" customFormat="false" ht="13" hidden="false" customHeight="false" outlineLevel="0" collapsed="false">
      <c r="A121" s="0" t="s">
        <v>395</v>
      </c>
      <c r="L121" s="5" t="s">
        <v>23</v>
      </c>
      <c r="M121" s="5" t="s">
        <v>23</v>
      </c>
      <c r="N121" s="5" t="s">
        <v>23</v>
      </c>
      <c r="O121" s="5" t="s">
        <v>23</v>
      </c>
      <c r="P121" s="5" t="s">
        <v>23</v>
      </c>
      <c r="Q121" s="5" t="s">
        <v>23</v>
      </c>
      <c r="R121" s="5" t="s">
        <v>23</v>
      </c>
      <c r="S121" s="5" t="s">
        <v>23</v>
      </c>
      <c r="T121" s="5" t="s">
        <v>396</v>
      </c>
      <c r="U121" s="5" t="s">
        <v>23</v>
      </c>
      <c r="V121" s="5" t="s">
        <v>23</v>
      </c>
      <c r="W121" s="5" t="s">
        <v>23</v>
      </c>
      <c r="X121" s="5" t="s">
        <v>23</v>
      </c>
      <c r="Y121" s="5" t="s">
        <v>23</v>
      </c>
    </row>
    <row r="122" customFormat="false" ht="15" hidden="false" customHeight="false" outlineLevel="0" collapsed="false">
      <c r="A122" s="0" t="s">
        <v>397</v>
      </c>
      <c r="B122" s="6" t="s">
        <v>37</v>
      </c>
      <c r="L122" s="5" t="s">
        <v>23</v>
      </c>
      <c r="M122" s="5" t="s">
        <v>23</v>
      </c>
      <c r="N122" s="5" t="s">
        <v>23</v>
      </c>
      <c r="O122" s="5" t="s">
        <v>23</v>
      </c>
      <c r="P122" s="5" t="s">
        <v>23</v>
      </c>
      <c r="Q122" s="5" t="s">
        <v>23</v>
      </c>
      <c r="R122" s="5" t="s">
        <v>23</v>
      </c>
      <c r="S122" s="5" t="s">
        <v>23</v>
      </c>
      <c r="T122" s="5" t="s">
        <v>23</v>
      </c>
      <c r="U122" s="5" t="s">
        <v>23</v>
      </c>
      <c r="V122" s="5" t="s">
        <v>23</v>
      </c>
      <c r="W122" s="5" t="s">
        <v>23</v>
      </c>
      <c r="X122" s="5" t="s">
        <v>23</v>
      </c>
      <c r="Y122" s="5" t="s">
        <v>23</v>
      </c>
    </row>
    <row r="123" customFormat="false" ht="15" hidden="false" customHeight="false" outlineLevel="0" collapsed="false">
      <c r="A123" s="0" t="s">
        <v>398</v>
      </c>
      <c r="B123" s="6" t="s">
        <v>37</v>
      </c>
      <c r="L123" s="5" t="s">
        <v>23</v>
      </c>
      <c r="M123" s="5" t="s">
        <v>399</v>
      </c>
      <c r="N123" s="5" t="s">
        <v>23</v>
      </c>
      <c r="O123" s="5" t="s">
        <v>23</v>
      </c>
      <c r="P123" s="5" t="s">
        <v>400</v>
      </c>
      <c r="Q123" s="5" t="s">
        <v>401</v>
      </c>
      <c r="R123" s="5" t="s">
        <v>23</v>
      </c>
      <c r="S123" s="5" t="s">
        <v>23</v>
      </c>
      <c r="T123" s="5" t="s">
        <v>402</v>
      </c>
      <c r="U123" s="5" t="s">
        <v>23</v>
      </c>
      <c r="V123" s="5" t="s">
        <v>403</v>
      </c>
      <c r="W123" s="5" t="s">
        <v>404</v>
      </c>
      <c r="X123" s="5" t="s">
        <v>405</v>
      </c>
      <c r="Y123" s="5" t="s">
        <v>23</v>
      </c>
    </row>
    <row r="124" customFormat="false" ht="15" hidden="false" customHeight="false" outlineLevel="0" collapsed="false">
      <c r="A124" s="0" t="s">
        <v>406</v>
      </c>
      <c r="B124" s="6" t="s">
        <v>37</v>
      </c>
      <c r="C124" s="0" t="s">
        <v>37</v>
      </c>
      <c r="L124" s="5" t="s">
        <v>23</v>
      </c>
      <c r="M124" s="5" t="s">
        <v>407</v>
      </c>
      <c r="N124" s="5" t="s">
        <v>23</v>
      </c>
      <c r="O124" s="5" t="s">
        <v>408</v>
      </c>
      <c r="P124" s="5" t="s">
        <v>409</v>
      </c>
      <c r="Q124" s="5" t="s">
        <v>410</v>
      </c>
      <c r="R124" s="5" t="s">
        <v>23</v>
      </c>
      <c r="S124" s="5" t="s">
        <v>23</v>
      </c>
      <c r="T124" s="5" t="s">
        <v>23</v>
      </c>
      <c r="U124" s="5" t="s">
        <v>23</v>
      </c>
      <c r="V124" s="5" t="s">
        <v>23</v>
      </c>
      <c r="W124" s="5" t="s">
        <v>411</v>
      </c>
      <c r="X124" s="5" t="s">
        <v>412</v>
      </c>
      <c r="Y124" s="5" t="s">
        <v>23</v>
      </c>
    </row>
    <row r="125" customFormat="false" ht="15" hidden="false" customHeight="false" outlineLevel="0" collapsed="false">
      <c r="A125" s="0" t="s">
        <v>413</v>
      </c>
      <c r="B125" s="6" t="s">
        <v>37</v>
      </c>
      <c r="L125" s="5" t="s">
        <v>23</v>
      </c>
      <c r="M125" s="5" t="s">
        <v>414</v>
      </c>
      <c r="N125" s="5" t="s">
        <v>415</v>
      </c>
      <c r="O125" s="5" t="s">
        <v>416</v>
      </c>
      <c r="P125" s="5" t="s">
        <v>23</v>
      </c>
      <c r="Q125" s="5" t="s">
        <v>417</v>
      </c>
      <c r="R125" s="5" t="s">
        <v>417</v>
      </c>
      <c r="S125" s="5" t="s">
        <v>23</v>
      </c>
      <c r="T125" s="5" t="s">
        <v>418</v>
      </c>
      <c r="U125" s="5" t="s">
        <v>419</v>
      </c>
      <c r="V125" s="5" t="s">
        <v>420</v>
      </c>
      <c r="W125" s="5" t="s">
        <v>23</v>
      </c>
      <c r="X125" s="5" t="s">
        <v>421</v>
      </c>
      <c r="Y125" s="5" t="s">
        <v>421</v>
      </c>
    </row>
    <row r="126" customFormat="false" ht="15" hidden="false" customHeight="false" outlineLevel="0" collapsed="false">
      <c r="A126" s="0" t="s">
        <v>422</v>
      </c>
      <c r="B126" s="6" t="s">
        <v>37</v>
      </c>
      <c r="E126" s="0" t="s">
        <v>37</v>
      </c>
      <c r="L126" s="5" t="s">
        <v>23</v>
      </c>
      <c r="M126" s="5" t="s">
        <v>23</v>
      </c>
      <c r="N126" s="5" t="s">
        <v>23</v>
      </c>
      <c r="O126" s="5" t="s">
        <v>23</v>
      </c>
      <c r="P126" s="5" t="s">
        <v>23</v>
      </c>
      <c r="Q126" s="5" t="s">
        <v>23</v>
      </c>
      <c r="R126" s="5" t="s">
        <v>23</v>
      </c>
      <c r="S126" s="5" t="s">
        <v>23</v>
      </c>
      <c r="T126" s="5" t="s">
        <v>23</v>
      </c>
      <c r="U126" s="5" t="s">
        <v>23</v>
      </c>
      <c r="V126" s="5" t="s">
        <v>23</v>
      </c>
      <c r="W126" s="5" t="s">
        <v>23</v>
      </c>
      <c r="X126" s="5" t="s">
        <v>23</v>
      </c>
      <c r="Y126" s="5" t="s">
        <v>23</v>
      </c>
    </row>
    <row r="127" customFormat="false" ht="15" hidden="false" customHeight="false" outlineLevel="0" collapsed="false">
      <c r="A127" s="0" t="s">
        <v>423</v>
      </c>
      <c r="B127" s="6" t="s">
        <v>37</v>
      </c>
      <c r="I127" s="0" t="s">
        <v>37</v>
      </c>
      <c r="K127" s="0" t="s">
        <v>37</v>
      </c>
      <c r="L127" s="5" t="s">
        <v>23</v>
      </c>
      <c r="M127" s="5" t="s">
        <v>424</v>
      </c>
      <c r="N127" s="5" t="s">
        <v>23</v>
      </c>
      <c r="O127" s="5" t="s">
        <v>23</v>
      </c>
      <c r="P127" s="5" t="s">
        <v>23</v>
      </c>
      <c r="Q127" s="5" t="s">
        <v>23</v>
      </c>
      <c r="R127" s="5" t="s">
        <v>23</v>
      </c>
      <c r="S127" s="5" t="s">
        <v>23</v>
      </c>
      <c r="T127" s="5" t="s">
        <v>425</v>
      </c>
      <c r="U127" s="5" t="s">
        <v>23</v>
      </c>
      <c r="V127" s="5" t="s">
        <v>23</v>
      </c>
      <c r="W127" s="5" t="s">
        <v>23</v>
      </c>
      <c r="X127" s="5" t="s">
        <v>23</v>
      </c>
      <c r="Y127" s="5" t="s">
        <v>23</v>
      </c>
    </row>
    <row r="128" customFormat="false" ht="13" hidden="false" customHeight="false" outlineLevel="0" collapsed="false">
      <c r="A128" s="0" t="s">
        <v>426</v>
      </c>
      <c r="L128" s="5" t="s">
        <v>23</v>
      </c>
      <c r="M128" s="5" t="s">
        <v>23</v>
      </c>
      <c r="N128" s="5" t="s">
        <v>23</v>
      </c>
      <c r="O128" s="5" t="s">
        <v>23</v>
      </c>
      <c r="P128" s="5" t="s">
        <v>23</v>
      </c>
      <c r="Q128" s="5" t="s">
        <v>23</v>
      </c>
      <c r="R128" s="5" t="s">
        <v>23</v>
      </c>
      <c r="S128" s="5" t="s">
        <v>23</v>
      </c>
      <c r="T128" s="5" t="s">
        <v>23</v>
      </c>
      <c r="U128" s="5" t="s">
        <v>23</v>
      </c>
      <c r="V128" s="5" t="s">
        <v>23</v>
      </c>
      <c r="W128" s="5" t="s">
        <v>23</v>
      </c>
      <c r="X128" s="5" t="s">
        <v>23</v>
      </c>
      <c r="Y128" s="5" t="s">
        <v>23</v>
      </c>
    </row>
    <row r="129" customFormat="false" ht="15" hidden="false" customHeight="false" outlineLevel="0" collapsed="false">
      <c r="A129" s="0" t="s">
        <v>427</v>
      </c>
      <c r="B129" s="6" t="s">
        <v>37</v>
      </c>
      <c r="L129" s="5" t="s">
        <v>23</v>
      </c>
      <c r="M129" s="5" t="s">
        <v>23</v>
      </c>
      <c r="N129" s="5" t="s">
        <v>23</v>
      </c>
      <c r="O129" s="5" t="s">
        <v>23</v>
      </c>
      <c r="P129" s="5" t="s">
        <v>23</v>
      </c>
      <c r="Q129" s="5" t="s">
        <v>23</v>
      </c>
      <c r="R129" s="5" t="s">
        <v>23</v>
      </c>
      <c r="S129" s="5" t="s">
        <v>23</v>
      </c>
      <c r="T129" s="5" t="s">
        <v>23</v>
      </c>
      <c r="U129" s="5" t="s">
        <v>23</v>
      </c>
      <c r="V129" s="5" t="s">
        <v>23</v>
      </c>
      <c r="W129" s="5" t="s">
        <v>23</v>
      </c>
      <c r="X129" s="5" t="s">
        <v>23</v>
      </c>
      <c r="Y129" s="5" t="s">
        <v>23</v>
      </c>
    </row>
    <row r="130" customFormat="false" ht="13" hidden="false" customHeight="false" outlineLevel="0" collapsed="false">
      <c r="A130" s="0" t="s">
        <v>428</v>
      </c>
      <c r="L130" s="5" t="s">
        <v>23</v>
      </c>
      <c r="M130" s="5" t="s">
        <v>23</v>
      </c>
      <c r="N130" s="5" t="s">
        <v>23</v>
      </c>
      <c r="O130" s="5" t="s">
        <v>23</v>
      </c>
      <c r="P130" s="5" t="s">
        <v>429</v>
      </c>
      <c r="Q130" s="5" t="s">
        <v>23</v>
      </c>
      <c r="R130" s="5" t="s">
        <v>23</v>
      </c>
      <c r="S130" s="5" t="s">
        <v>23</v>
      </c>
      <c r="T130" s="5" t="s">
        <v>430</v>
      </c>
      <c r="U130" s="5" t="s">
        <v>23</v>
      </c>
      <c r="V130" s="5" t="s">
        <v>23</v>
      </c>
      <c r="W130" s="5" t="s">
        <v>431</v>
      </c>
      <c r="X130" s="5" t="s">
        <v>23</v>
      </c>
      <c r="Y130" s="5" t="s">
        <v>23</v>
      </c>
    </row>
    <row r="131" customFormat="false" ht="15" hidden="false" customHeight="false" outlineLevel="0" collapsed="false">
      <c r="A131" s="0" t="s">
        <v>432</v>
      </c>
      <c r="B131" s="6" t="s">
        <v>37</v>
      </c>
      <c r="L131" s="5" t="s">
        <v>23</v>
      </c>
      <c r="M131" s="5" t="s">
        <v>23</v>
      </c>
      <c r="N131" s="5" t="s">
        <v>23</v>
      </c>
      <c r="O131" s="5" t="s">
        <v>23</v>
      </c>
      <c r="P131" s="5" t="s">
        <v>23</v>
      </c>
      <c r="Q131" s="5" t="s">
        <v>23</v>
      </c>
      <c r="R131" s="5" t="s">
        <v>23</v>
      </c>
      <c r="S131" s="5" t="s">
        <v>23</v>
      </c>
      <c r="T131" s="5" t="s">
        <v>23</v>
      </c>
      <c r="U131" s="5" t="s">
        <v>23</v>
      </c>
      <c r="V131" s="5" t="s">
        <v>23</v>
      </c>
      <c r="W131" s="5" t="s">
        <v>23</v>
      </c>
      <c r="X131" s="5" t="s">
        <v>23</v>
      </c>
      <c r="Y131" s="5" t="s">
        <v>23</v>
      </c>
    </row>
    <row r="132" customFormat="false" ht="15" hidden="false" customHeight="false" outlineLevel="0" collapsed="false">
      <c r="A132" s="0" t="s">
        <v>433</v>
      </c>
      <c r="B132" s="6" t="s">
        <v>37</v>
      </c>
      <c r="E132" s="0" t="s">
        <v>37</v>
      </c>
      <c r="L132" s="5" t="s">
        <v>23</v>
      </c>
      <c r="M132" s="5" t="s">
        <v>434</v>
      </c>
      <c r="N132" s="5" t="s">
        <v>23</v>
      </c>
      <c r="O132" s="5" t="s">
        <v>23</v>
      </c>
      <c r="P132" s="5" t="s">
        <v>23</v>
      </c>
      <c r="Q132" s="5" t="s">
        <v>23</v>
      </c>
      <c r="R132" s="5" t="s">
        <v>23</v>
      </c>
      <c r="S132" s="5" t="s">
        <v>23</v>
      </c>
      <c r="T132" s="5" t="s">
        <v>435</v>
      </c>
      <c r="U132" s="5" t="s">
        <v>23</v>
      </c>
      <c r="V132" s="5" t="s">
        <v>23</v>
      </c>
      <c r="W132" s="5" t="s">
        <v>23</v>
      </c>
      <c r="X132" s="5" t="s">
        <v>23</v>
      </c>
      <c r="Y132" s="5" t="s">
        <v>23</v>
      </c>
    </row>
    <row r="133" customFormat="false" ht="15" hidden="false" customHeight="false" outlineLevel="0" collapsed="false">
      <c r="A133" s="0" t="s">
        <v>436</v>
      </c>
      <c r="B133" s="6" t="s">
        <v>37</v>
      </c>
      <c r="C133" s="0" t="s">
        <v>37</v>
      </c>
      <c r="L133" s="5" t="s">
        <v>23</v>
      </c>
      <c r="M133" s="5" t="s">
        <v>23</v>
      </c>
      <c r="N133" s="5" t="s">
        <v>23</v>
      </c>
      <c r="O133" s="5" t="s">
        <v>23</v>
      </c>
      <c r="P133" s="5" t="s">
        <v>23</v>
      </c>
      <c r="Q133" s="5" t="s">
        <v>23</v>
      </c>
      <c r="R133" s="5" t="s">
        <v>23</v>
      </c>
      <c r="S133" s="5" t="s">
        <v>23</v>
      </c>
      <c r="T133" s="5" t="s">
        <v>23</v>
      </c>
      <c r="U133" s="5" t="s">
        <v>23</v>
      </c>
      <c r="V133" s="5" t="s">
        <v>23</v>
      </c>
      <c r="W133" s="5" t="s">
        <v>23</v>
      </c>
      <c r="X133" s="5" t="s">
        <v>23</v>
      </c>
      <c r="Y133" s="5" t="s">
        <v>23</v>
      </c>
    </row>
    <row r="134" customFormat="false" ht="15" hidden="false" customHeight="false" outlineLevel="0" collapsed="false">
      <c r="A134" s="0" t="s">
        <v>437</v>
      </c>
      <c r="B134" s="6" t="s">
        <v>37</v>
      </c>
      <c r="I134" s="0" t="s">
        <v>37</v>
      </c>
      <c r="L134" s="5" t="s">
        <v>23</v>
      </c>
      <c r="M134" s="5" t="s">
        <v>438</v>
      </c>
      <c r="N134" s="5" t="s">
        <v>23</v>
      </c>
      <c r="O134" s="5" t="s">
        <v>439</v>
      </c>
      <c r="P134" s="5" t="s">
        <v>440</v>
      </c>
      <c r="Q134" s="5" t="s">
        <v>441</v>
      </c>
      <c r="R134" s="5" t="s">
        <v>23</v>
      </c>
      <c r="S134" s="5" t="s">
        <v>442</v>
      </c>
      <c r="T134" s="5" t="s">
        <v>443</v>
      </c>
      <c r="U134" s="5" t="s">
        <v>23</v>
      </c>
      <c r="V134" s="5" t="s">
        <v>444</v>
      </c>
      <c r="W134" s="5" t="s">
        <v>445</v>
      </c>
      <c r="X134" s="5" t="s">
        <v>446</v>
      </c>
      <c r="Y134" s="5" t="s">
        <v>23</v>
      </c>
    </row>
    <row r="135" customFormat="false" ht="15" hidden="false" customHeight="false" outlineLevel="0" collapsed="false">
      <c r="A135" s="0" t="s">
        <v>447</v>
      </c>
      <c r="B135" s="6" t="s">
        <v>37</v>
      </c>
      <c r="L135" s="5" t="s">
        <v>23</v>
      </c>
      <c r="M135" s="5" t="s">
        <v>448</v>
      </c>
      <c r="N135" s="5" t="s">
        <v>23</v>
      </c>
      <c r="O135" s="5" t="s">
        <v>449</v>
      </c>
      <c r="P135" s="5" t="s">
        <v>450</v>
      </c>
      <c r="Q135" s="5" t="s">
        <v>451</v>
      </c>
      <c r="R135" s="5" t="s">
        <v>23</v>
      </c>
      <c r="S135" s="5" t="s">
        <v>23</v>
      </c>
      <c r="T135" s="5" t="s">
        <v>452</v>
      </c>
      <c r="U135" s="5" t="s">
        <v>23</v>
      </c>
      <c r="V135" s="5" t="s">
        <v>453</v>
      </c>
      <c r="W135" s="5" t="s">
        <v>454</v>
      </c>
      <c r="X135" s="5" t="s">
        <v>455</v>
      </c>
      <c r="Y135" s="5" t="s">
        <v>23</v>
      </c>
    </row>
    <row r="136" customFormat="false" ht="13" hidden="false" customHeight="false" outlineLevel="0" collapsed="false">
      <c r="A136" s="0" t="s">
        <v>456</v>
      </c>
      <c r="L136" s="5" t="s">
        <v>23</v>
      </c>
      <c r="M136" s="5" t="s">
        <v>457</v>
      </c>
      <c r="N136" s="5" t="s">
        <v>23</v>
      </c>
      <c r="O136" s="5" t="s">
        <v>23</v>
      </c>
      <c r="P136" s="5" t="s">
        <v>23</v>
      </c>
      <c r="Q136" s="5" t="s">
        <v>23</v>
      </c>
      <c r="R136" s="5" t="s">
        <v>23</v>
      </c>
      <c r="S136" s="5" t="s">
        <v>23</v>
      </c>
      <c r="T136" s="5" t="s">
        <v>457</v>
      </c>
      <c r="U136" s="5" t="s">
        <v>23</v>
      </c>
      <c r="V136" s="5" t="s">
        <v>23</v>
      </c>
      <c r="W136" s="5" t="s">
        <v>23</v>
      </c>
      <c r="X136" s="5" t="s">
        <v>23</v>
      </c>
      <c r="Y136" s="5" t="s">
        <v>23</v>
      </c>
    </row>
    <row r="137" customFormat="false" ht="13" hidden="false" customHeight="false" outlineLevel="0" collapsed="false">
      <c r="A137" s="0" t="s">
        <v>458</v>
      </c>
      <c r="L137" s="5" t="s">
        <v>23</v>
      </c>
      <c r="M137" s="5" t="s">
        <v>459</v>
      </c>
      <c r="N137" s="5" t="s">
        <v>23</v>
      </c>
      <c r="O137" s="5" t="s">
        <v>23</v>
      </c>
      <c r="P137" s="5" t="s">
        <v>23</v>
      </c>
      <c r="Q137" s="5" t="s">
        <v>23</v>
      </c>
      <c r="R137" s="5" t="s">
        <v>23</v>
      </c>
      <c r="S137" s="5" t="s">
        <v>23</v>
      </c>
      <c r="T137" s="5" t="s">
        <v>460</v>
      </c>
      <c r="U137" s="5" t="s">
        <v>23</v>
      </c>
      <c r="V137" s="5" t="s">
        <v>23</v>
      </c>
      <c r="W137" s="5" t="s">
        <v>23</v>
      </c>
      <c r="X137" s="5" t="s">
        <v>23</v>
      </c>
      <c r="Y137" s="5" t="s">
        <v>23</v>
      </c>
    </row>
    <row r="138" customFormat="false" ht="13" hidden="false" customHeight="false" outlineLevel="0" collapsed="false">
      <c r="A138" s="0" t="s">
        <v>461</v>
      </c>
      <c r="C138" s="0" t="s">
        <v>37</v>
      </c>
      <c r="L138" s="5" t="s">
        <v>23</v>
      </c>
      <c r="M138" s="5" t="s">
        <v>23</v>
      </c>
      <c r="N138" s="5" t="s">
        <v>23</v>
      </c>
      <c r="O138" s="5" t="s">
        <v>23</v>
      </c>
      <c r="P138" s="5" t="s">
        <v>23</v>
      </c>
      <c r="Q138" s="5" t="s">
        <v>23</v>
      </c>
      <c r="R138" s="5" t="s">
        <v>23</v>
      </c>
      <c r="S138" s="5" t="s">
        <v>23</v>
      </c>
      <c r="T138" s="5" t="s">
        <v>23</v>
      </c>
      <c r="U138" s="5" t="s">
        <v>23</v>
      </c>
      <c r="V138" s="5" t="s">
        <v>23</v>
      </c>
      <c r="W138" s="5" t="s">
        <v>23</v>
      </c>
      <c r="X138" s="5" t="s">
        <v>23</v>
      </c>
      <c r="Y138" s="5" t="s">
        <v>23</v>
      </c>
    </row>
    <row r="139" customFormat="false" ht="15" hidden="false" customHeight="false" outlineLevel="0" collapsed="false">
      <c r="A139" s="0" t="s">
        <v>462</v>
      </c>
      <c r="B139" s="6" t="s">
        <v>37</v>
      </c>
      <c r="L139" s="5" t="s">
        <v>23</v>
      </c>
      <c r="M139" s="5" t="s">
        <v>23</v>
      </c>
      <c r="N139" s="5" t="s">
        <v>23</v>
      </c>
      <c r="O139" s="5" t="s">
        <v>23</v>
      </c>
      <c r="P139" s="5" t="s">
        <v>463</v>
      </c>
      <c r="Q139" s="5" t="s">
        <v>23</v>
      </c>
      <c r="R139" s="5" t="s">
        <v>23</v>
      </c>
      <c r="S139" s="5" t="s">
        <v>23</v>
      </c>
      <c r="T139" s="5" t="s">
        <v>23</v>
      </c>
      <c r="U139" s="5" t="s">
        <v>23</v>
      </c>
      <c r="V139" s="5" t="s">
        <v>23</v>
      </c>
      <c r="W139" s="5" t="s">
        <v>464</v>
      </c>
      <c r="X139" s="5" t="s">
        <v>23</v>
      </c>
      <c r="Y139" s="5" t="s">
        <v>23</v>
      </c>
    </row>
    <row r="140" customFormat="false" ht="13" hidden="false" customHeight="false" outlineLevel="0" collapsed="false">
      <c r="A140" s="0" t="s">
        <v>465</v>
      </c>
      <c r="L140" s="5" t="s">
        <v>23</v>
      </c>
      <c r="M140" s="5" t="s">
        <v>23</v>
      </c>
      <c r="N140" s="5" t="s">
        <v>23</v>
      </c>
      <c r="O140" s="5" t="s">
        <v>23</v>
      </c>
      <c r="P140" s="5" t="s">
        <v>23</v>
      </c>
      <c r="Q140" s="5" t="s">
        <v>23</v>
      </c>
      <c r="R140" s="5" t="s">
        <v>23</v>
      </c>
      <c r="S140" s="5" t="s">
        <v>23</v>
      </c>
      <c r="T140" s="5" t="s">
        <v>23</v>
      </c>
      <c r="U140" s="5" t="s">
        <v>23</v>
      </c>
      <c r="V140" s="5" t="s">
        <v>23</v>
      </c>
      <c r="W140" s="5" t="s">
        <v>23</v>
      </c>
      <c r="X140" s="5" t="s">
        <v>23</v>
      </c>
      <c r="Y140" s="5" t="s">
        <v>23</v>
      </c>
    </row>
    <row r="141" customFormat="false" ht="13" hidden="false" customHeight="false" outlineLevel="0" collapsed="false">
      <c r="A141" s="0" t="s">
        <v>466</v>
      </c>
      <c r="H141" s="0" t="s">
        <v>37</v>
      </c>
      <c r="L141" s="5" t="s">
        <v>23</v>
      </c>
      <c r="M141" s="5" t="s">
        <v>23</v>
      </c>
      <c r="N141" s="5" t="s">
        <v>23</v>
      </c>
      <c r="O141" s="5" t="s">
        <v>23</v>
      </c>
      <c r="P141" s="5" t="s">
        <v>467</v>
      </c>
      <c r="Q141" s="5" t="s">
        <v>23</v>
      </c>
      <c r="R141" s="5" t="s">
        <v>23</v>
      </c>
      <c r="S141" s="5" t="s">
        <v>23</v>
      </c>
      <c r="T141" s="5" t="s">
        <v>23</v>
      </c>
      <c r="U141" s="5" t="s">
        <v>23</v>
      </c>
      <c r="V141" s="5" t="s">
        <v>23</v>
      </c>
      <c r="W141" s="5" t="s">
        <v>468</v>
      </c>
      <c r="X141" s="5" t="s">
        <v>469</v>
      </c>
      <c r="Y141" s="5" t="s">
        <v>23</v>
      </c>
    </row>
    <row r="142" customFormat="false" ht="15" hidden="false" customHeight="false" outlineLevel="0" collapsed="false">
      <c r="A142" s="0" t="s">
        <v>470</v>
      </c>
      <c r="B142" s="6" t="s">
        <v>37</v>
      </c>
      <c r="C142" s="0" t="s">
        <v>37</v>
      </c>
      <c r="L142" s="5" t="s">
        <v>23</v>
      </c>
      <c r="M142" s="5" t="s">
        <v>471</v>
      </c>
      <c r="N142" s="5" t="s">
        <v>23</v>
      </c>
      <c r="O142" s="5" t="s">
        <v>23</v>
      </c>
      <c r="P142" s="5" t="s">
        <v>23</v>
      </c>
      <c r="Q142" s="5" t="s">
        <v>23</v>
      </c>
      <c r="R142" s="5" t="s">
        <v>23</v>
      </c>
      <c r="S142" s="5" t="s">
        <v>23</v>
      </c>
      <c r="T142" s="5" t="s">
        <v>472</v>
      </c>
      <c r="U142" s="5" t="s">
        <v>23</v>
      </c>
      <c r="V142" s="5" t="s">
        <v>23</v>
      </c>
      <c r="W142" s="5" t="s">
        <v>23</v>
      </c>
      <c r="X142" s="5" t="s">
        <v>23</v>
      </c>
      <c r="Y142" s="5" t="s">
        <v>23</v>
      </c>
    </row>
    <row r="143" customFormat="false" ht="13" hidden="false" customHeight="false" outlineLevel="0" collapsed="false">
      <c r="A143" s="0" t="s">
        <v>473</v>
      </c>
      <c r="L143" s="5" t="s">
        <v>23</v>
      </c>
      <c r="M143" s="5" t="s">
        <v>23</v>
      </c>
      <c r="N143" s="5" t="s">
        <v>23</v>
      </c>
      <c r="O143" s="5" t="s">
        <v>23</v>
      </c>
      <c r="P143" s="5" t="s">
        <v>23</v>
      </c>
      <c r="Q143" s="5" t="s">
        <v>23</v>
      </c>
      <c r="R143" s="5" t="s">
        <v>23</v>
      </c>
      <c r="S143" s="5" t="s">
        <v>23</v>
      </c>
      <c r="T143" s="5" t="s">
        <v>23</v>
      </c>
      <c r="U143" s="5" t="s">
        <v>23</v>
      </c>
      <c r="V143" s="5" t="s">
        <v>23</v>
      </c>
      <c r="W143" s="5" t="s">
        <v>23</v>
      </c>
      <c r="X143" s="5" t="s">
        <v>23</v>
      </c>
      <c r="Y143" s="5" t="s">
        <v>23</v>
      </c>
    </row>
    <row r="144" customFormat="false" ht="15" hidden="false" customHeight="false" outlineLevel="0" collapsed="false">
      <c r="A144" s="0" t="s">
        <v>474</v>
      </c>
      <c r="B144" s="6" t="s">
        <v>37</v>
      </c>
      <c r="L144" s="5" t="s">
        <v>23</v>
      </c>
      <c r="M144" s="5" t="s">
        <v>23</v>
      </c>
      <c r="N144" s="5" t="s">
        <v>23</v>
      </c>
      <c r="O144" s="5" t="s">
        <v>23</v>
      </c>
      <c r="P144" s="5" t="s">
        <v>23</v>
      </c>
      <c r="Q144" s="5" t="s">
        <v>23</v>
      </c>
      <c r="R144" s="5" t="s">
        <v>23</v>
      </c>
      <c r="S144" s="5" t="s">
        <v>23</v>
      </c>
      <c r="T144" s="5" t="s">
        <v>23</v>
      </c>
      <c r="U144" s="5" t="s">
        <v>23</v>
      </c>
      <c r="V144" s="5" t="s">
        <v>23</v>
      </c>
      <c r="W144" s="5" t="s">
        <v>23</v>
      </c>
      <c r="X144" s="5" t="s">
        <v>23</v>
      </c>
      <c r="Y144" s="5" t="s">
        <v>23</v>
      </c>
    </row>
    <row r="145" customFormat="false" ht="13" hidden="false" customHeight="false" outlineLevel="0" collapsed="false">
      <c r="A145" s="0" t="s">
        <v>475</v>
      </c>
      <c r="E145" s="0" t="s">
        <v>37</v>
      </c>
      <c r="L145" s="5" t="s">
        <v>23</v>
      </c>
      <c r="M145" s="5" t="s">
        <v>23</v>
      </c>
      <c r="N145" s="5" t="s">
        <v>23</v>
      </c>
      <c r="O145" s="5" t="s">
        <v>23</v>
      </c>
      <c r="P145" s="5" t="s">
        <v>23</v>
      </c>
      <c r="Q145" s="5" t="s">
        <v>23</v>
      </c>
      <c r="R145" s="5" t="s">
        <v>23</v>
      </c>
      <c r="S145" s="5" t="s">
        <v>23</v>
      </c>
      <c r="T145" s="5" t="s">
        <v>476</v>
      </c>
      <c r="U145" s="5" t="s">
        <v>23</v>
      </c>
      <c r="V145" s="5" t="s">
        <v>23</v>
      </c>
      <c r="W145" s="5" t="s">
        <v>23</v>
      </c>
      <c r="X145" s="5" t="s">
        <v>23</v>
      </c>
      <c r="Y145" s="5" t="s">
        <v>23</v>
      </c>
    </row>
    <row r="146" customFormat="false" ht="13" hidden="false" customHeight="false" outlineLevel="0" collapsed="false">
      <c r="A146" s="0" t="s">
        <v>477</v>
      </c>
      <c r="L146" s="5" t="s">
        <v>23</v>
      </c>
      <c r="M146" s="5" t="s">
        <v>23</v>
      </c>
      <c r="N146" s="5" t="s">
        <v>23</v>
      </c>
      <c r="O146" s="5" t="s">
        <v>23</v>
      </c>
      <c r="P146" s="5" t="s">
        <v>23</v>
      </c>
      <c r="Q146" s="5" t="s">
        <v>23</v>
      </c>
      <c r="R146" s="5" t="s">
        <v>23</v>
      </c>
      <c r="S146" s="5" t="s">
        <v>23</v>
      </c>
      <c r="T146" s="5" t="s">
        <v>23</v>
      </c>
      <c r="U146" s="5" t="s">
        <v>23</v>
      </c>
      <c r="V146" s="5" t="s">
        <v>23</v>
      </c>
      <c r="W146" s="5" t="s">
        <v>23</v>
      </c>
      <c r="X146" s="5" t="s">
        <v>23</v>
      </c>
      <c r="Y146" s="5" t="s">
        <v>23</v>
      </c>
    </row>
    <row r="147" customFormat="false" ht="15" hidden="false" customHeight="false" outlineLevel="0" collapsed="false">
      <c r="A147" s="0" t="s">
        <v>478</v>
      </c>
      <c r="B147" s="6" t="s">
        <v>37</v>
      </c>
      <c r="C147" s="0" t="s">
        <v>37</v>
      </c>
      <c r="L147" s="5" t="s">
        <v>23</v>
      </c>
      <c r="M147" s="5" t="s">
        <v>479</v>
      </c>
      <c r="N147" s="5" t="s">
        <v>23</v>
      </c>
      <c r="O147" s="5" t="s">
        <v>23</v>
      </c>
      <c r="P147" s="5" t="s">
        <v>23</v>
      </c>
      <c r="Q147" s="5" t="s">
        <v>23</v>
      </c>
      <c r="R147" s="5" t="s">
        <v>23</v>
      </c>
      <c r="S147" s="5" t="s">
        <v>480</v>
      </c>
      <c r="T147" s="5" t="s">
        <v>481</v>
      </c>
      <c r="U147" s="5" t="s">
        <v>23</v>
      </c>
      <c r="V147" s="5" t="s">
        <v>23</v>
      </c>
      <c r="W147" s="5" t="s">
        <v>23</v>
      </c>
      <c r="X147" s="5" t="s">
        <v>23</v>
      </c>
      <c r="Y147" s="5" t="s">
        <v>23</v>
      </c>
    </row>
    <row r="148" customFormat="false" ht="13" hidden="false" customHeight="false" outlineLevel="0" collapsed="false">
      <c r="A148" s="0" t="s">
        <v>482</v>
      </c>
      <c r="H148" s="0" t="s">
        <v>37</v>
      </c>
      <c r="L148" s="5" t="s">
        <v>23</v>
      </c>
      <c r="M148" s="5" t="s">
        <v>483</v>
      </c>
      <c r="N148" s="5" t="s">
        <v>23</v>
      </c>
      <c r="O148" s="5" t="s">
        <v>23</v>
      </c>
      <c r="P148" s="5" t="s">
        <v>23</v>
      </c>
      <c r="Q148" s="5" t="s">
        <v>23</v>
      </c>
      <c r="R148" s="5" t="s">
        <v>23</v>
      </c>
      <c r="S148" s="5" t="s">
        <v>484</v>
      </c>
      <c r="T148" s="5" t="s">
        <v>485</v>
      </c>
      <c r="U148" s="5" t="s">
        <v>23</v>
      </c>
      <c r="V148" s="5" t="s">
        <v>23</v>
      </c>
      <c r="W148" s="5" t="s">
        <v>23</v>
      </c>
      <c r="X148" s="5" t="s">
        <v>23</v>
      </c>
      <c r="Y148" s="5" t="s">
        <v>23</v>
      </c>
    </row>
    <row r="149" customFormat="false" ht="13" hidden="false" customHeight="false" outlineLevel="0" collapsed="false">
      <c r="A149" s="0" t="s">
        <v>486</v>
      </c>
      <c r="H149" s="0" t="s">
        <v>37</v>
      </c>
      <c r="L149" s="5" t="s">
        <v>23</v>
      </c>
      <c r="M149" s="5" t="s">
        <v>23</v>
      </c>
      <c r="N149" s="5" t="s">
        <v>23</v>
      </c>
      <c r="O149" s="5" t="s">
        <v>23</v>
      </c>
      <c r="P149" s="5" t="s">
        <v>23</v>
      </c>
      <c r="Q149" s="5" t="s">
        <v>23</v>
      </c>
      <c r="R149" s="5" t="s">
        <v>23</v>
      </c>
      <c r="S149" s="5" t="s">
        <v>23</v>
      </c>
      <c r="T149" s="5" t="s">
        <v>23</v>
      </c>
      <c r="U149" s="5" t="s">
        <v>23</v>
      </c>
      <c r="V149" s="5" t="s">
        <v>23</v>
      </c>
      <c r="W149" s="5" t="s">
        <v>23</v>
      </c>
      <c r="X149" s="5" t="s">
        <v>23</v>
      </c>
      <c r="Y149" s="5" t="s">
        <v>23</v>
      </c>
    </row>
    <row r="150" customFormat="false" ht="13" hidden="false" customHeight="false" outlineLevel="0" collapsed="false">
      <c r="A150" s="0" t="s">
        <v>487</v>
      </c>
      <c r="L150" s="5" t="s">
        <v>23</v>
      </c>
      <c r="M150" s="5" t="s">
        <v>23</v>
      </c>
      <c r="N150" s="5" t="s">
        <v>23</v>
      </c>
      <c r="O150" s="5" t="s">
        <v>23</v>
      </c>
      <c r="P150" s="5" t="s">
        <v>23</v>
      </c>
      <c r="Q150" s="5" t="s">
        <v>23</v>
      </c>
      <c r="R150" s="5" t="s">
        <v>23</v>
      </c>
      <c r="S150" s="5" t="s">
        <v>488</v>
      </c>
      <c r="T150" s="5" t="s">
        <v>489</v>
      </c>
      <c r="U150" s="5" t="s">
        <v>23</v>
      </c>
      <c r="V150" s="5" t="s">
        <v>490</v>
      </c>
      <c r="W150" s="5" t="s">
        <v>23</v>
      </c>
      <c r="X150" s="5" t="s">
        <v>23</v>
      </c>
      <c r="Y150" s="5" t="s">
        <v>23</v>
      </c>
    </row>
    <row r="151" customFormat="false" ht="15" hidden="false" customHeight="false" outlineLevel="0" collapsed="false">
      <c r="A151" s="0" t="s">
        <v>491</v>
      </c>
      <c r="B151" s="6" t="s">
        <v>37</v>
      </c>
      <c r="L151" s="5" t="s">
        <v>23</v>
      </c>
      <c r="M151" s="5" t="s">
        <v>23</v>
      </c>
      <c r="N151" s="5" t="s">
        <v>23</v>
      </c>
      <c r="O151" s="5" t="s">
        <v>23</v>
      </c>
      <c r="P151" s="5" t="s">
        <v>492</v>
      </c>
      <c r="Q151" s="5" t="s">
        <v>493</v>
      </c>
      <c r="R151" s="5" t="s">
        <v>23</v>
      </c>
      <c r="S151" s="5" t="s">
        <v>23</v>
      </c>
      <c r="T151" s="5" t="s">
        <v>23</v>
      </c>
      <c r="U151" s="5" t="s">
        <v>23</v>
      </c>
      <c r="V151" s="5" t="s">
        <v>23</v>
      </c>
      <c r="W151" s="5" t="s">
        <v>494</v>
      </c>
      <c r="X151" s="5" t="s">
        <v>495</v>
      </c>
      <c r="Y151" s="5" t="s">
        <v>23</v>
      </c>
    </row>
    <row r="152" customFormat="false" ht="15" hidden="false" customHeight="false" outlineLevel="0" collapsed="false">
      <c r="A152" s="0" t="s">
        <v>496</v>
      </c>
      <c r="B152" s="6" t="s">
        <v>37</v>
      </c>
      <c r="L152" s="5" t="s">
        <v>23</v>
      </c>
      <c r="M152" s="5" t="s">
        <v>23</v>
      </c>
      <c r="N152" s="5" t="s">
        <v>23</v>
      </c>
      <c r="O152" s="5" t="s">
        <v>23</v>
      </c>
      <c r="P152" s="5" t="s">
        <v>23</v>
      </c>
      <c r="Q152" s="5" t="s">
        <v>23</v>
      </c>
      <c r="R152" s="5" t="s">
        <v>23</v>
      </c>
      <c r="S152" s="5" t="s">
        <v>497</v>
      </c>
      <c r="T152" s="5" t="s">
        <v>498</v>
      </c>
      <c r="U152" s="5" t="s">
        <v>23</v>
      </c>
      <c r="V152" s="5" t="s">
        <v>23</v>
      </c>
      <c r="W152" s="5" t="s">
        <v>23</v>
      </c>
      <c r="X152" s="5" t="s">
        <v>23</v>
      </c>
      <c r="Y152" s="5" t="s">
        <v>23</v>
      </c>
    </row>
    <row r="153" customFormat="false" ht="15" hidden="false" customHeight="false" outlineLevel="0" collapsed="false">
      <c r="A153" s="0" t="s">
        <v>499</v>
      </c>
      <c r="B153" s="6" t="s">
        <v>37</v>
      </c>
      <c r="L153" s="5" t="s">
        <v>23</v>
      </c>
      <c r="M153" s="5" t="s">
        <v>500</v>
      </c>
      <c r="N153" s="5" t="s">
        <v>23</v>
      </c>
      <c r="O153" s="5" t="s">
        <v>23</v>
      </c>
      <c r="P153" s="5" t="s">
        <v>23</v>
      </c>
      <c r="Q153" s="5" t="s">
        <v>23</v>
      </c>
      <c r="R153" s="5" t="s">
        <v>23</v>
      </c>
      <c r="S153" s="5" t="s">
        <v>23</v>
      </c>
      <c r="T153" s="5" t="s">
        <v>501</v>
      </c>
      <c r="U153" s="5" t="s">
        <v>23</v>
      </c>
      <c r="V153" s="5" t="s">
        <v>23</v>
      </c>
      <c r="W153" s="5" t="s">
        <v>23</v>
      </c>
      <c r="X153" s="5" t="s">
        <v>23</v>
      </c>
      <c r="Y153" s="5" t="s">
        <v>23</v>
      </c>
    </row>
    <row r="154" customFormat="false" ht="13" hidden="false" customHeight="false" outlineLevel="0" collapsed="false">
      <c r="A154" s="0" t="s">
        <v>502</v>
      </c>
      <c r="L154" s="5" t="s">
        <v>23</v>
      </c>
      <c r="M154" s="5" t="s">
        <v>23</v>
      </c>
      <c r="N154" s="5" t="s">
        <v>23</v>
      </c>
      <c r="O154" s="5" t="s">
        <v>23</v>
      </c>
      <c r="P154" s="5" t="s">
        <v>503</v>
      </c>
      <c r="Q154" s="5" t="s">
        <v>23</v>
      </c>
      <c r="R154" s="5" t="s">
        <v>23</v>
      </c>
      <c r="S154" s="5" t="s">
        <v>23</v>
      </c>
      <c r="T154" s="5" t="s">
        <v>504</v>
      </c>
      <c r="U154" s="5" t="s">
        <v>23</v>
      </c>
      <c r="V154" s="5" t="s">
        <v>505</v>
      </c>
      <c r="W154" s="5" t="s">
        <v>506</v>
      </c>
      <c r="X154" s="5" t="s">
        <v>507</v>
      </c>
      <c r="Y154" s="5" t="s">
        <v>23</v>
      </c>
    </row>
    <row r="155" customFormat="false" ht="13" hidden="false" customHeight="false" outlineLevel="0" collapsed="false">
      <c r="A155" s="0" t="s">
        <v>508</v>
      </c>
      <c r="L155" s="5" t="s">
        <v>23</v>
      </c>
      <c r="M155" s="5" t="s">
        <v>23</v>
      </c>
      <c r="N155" s="5" t="s">
        <v>23</v>
      </c>
      <c r="O155" s="5" t="s">
        <v>23</v>
      </c>
      <c r="P155" s="5" t="s">
        <v>23</v>
      </c>
      <c r="Q155" s="5" t="s">
        <v>23</v>
      </c>
      <c r="R155" s="5" t="s">
        <v>23</v>
      </c>
      <c r="S155" s="5" t="s">
        <v>509</v>
      </c>
      <c r="T155" s="5" t="s">
        <v>510</v>
      </c>
      <c r="U155" s="5" t="s">
        <v>23</v>
      </c>
      <c r="V155" s="5" t="s">
        <v>23</v>
      </c>
      <c r="W155" s="5" t="s">
        <v>23</v>
      </c>
      <c r="X155" s="5" t="s">
        <v>23</v>
      </c>
      <c r="Y155" s="5" t="s">
        <v>23</v>
      </c>
    </row>
    <row r="156" customFormat="false" ht="13" hidden="false" customHeight="false" outlineLevel="0" collapsed="false">
      <c r="A156" s="0" t="s">
        <v>511</v>
      </c>
      <c r="L156" s="5" t="s">
        <v>23</v>
      </c>
      <c r="M156" s="5" t="s">
        <v>23</v>
      </c>
      <c r="N156" s="5" t="s">
        <v>23</v>
      </c>
      <c r="O156" s="5" t="s">
        <v>23</v>
      </c>
      <c r="P156" s="5" t="s">
        <v>23</v>
      </c>
      <c r="Q156" s="5" t="s">
        <v>23</v>
      </c>
      <c r="R156" s="5" t="s">
        <v>23</v>
      </c>
      <c r="S156" s="5" t="s">
        <v>23</v>
      </c>
      <c r="T156" s="5" t="s">
        <v>23</v>
      </c>
      <c r="U156" s="5" t="s">
        <v>23</v>
      </c>
      <c r="V156" s="5" t="s">
        <v>23</v>
      </c>
      <c r="W156" s="5" t="s">
        <v>23</v>
      </c>
      <c r="X156" s="5" t="s">
        <v>23</v>
      </c>
      <c r="Y156" s="5" t="s">
        <v>23</v>
      </c>
    </row>
    <row r="157" customFormat="false" ht="13" hidden="false" customHeight="false" outlineLevel="0" collapsed="false">
      <c r="A157" s="0" t="s">
        <v>512</v>
      </c>
      <c r="L157" s="5" t="s">
        <v>23</v>
      </c>
      <c r="M157" s="5" t="s">
        <v>23</v>
      </c>
      <c r="N157" s="5" t="s">
        <v>23</v>
      </c>
      <c r="O157" s="5" t="s">
        <v>23</v>
      </c>
      <c r="P157" s="5" t="s">
        <v>23</v>
      </c>
      <c r="Q157" s="5" t="s">
        <v>23</v>
      </c>
      <c r="R157" s="5" t="s">
        <v>23</v>
      </c>
      <c r="S157" s="5" t="s">
        <v>513</v>
      </c>
      <c r="T157" s="5" t="s">
        <v>514</v>
      </c>
      <c r="U157" s="5" t="s">
        <v>23</v>
      </c>
      <c r="V157" s="5" t="s">
        <v>23</v>
      </c>
      <c r="W157" s="5" t="s">
        <v>23</v>
      </c>
      <c r="X157" s="5" t="s">
        <v>23</v>
      </c>
      <c r="Y157" s="5" t="s">
        <v>23</v>
      </c>
    </row>
    <row r="158" customFormat="false" ht="15" hidden="false" customHeight="false" outlineLevel="0" collapsed="false">
      <c r="A158" s="0" t="s">
        <v>515</v>
      </c>
      <c r="B158" s="6" t="s">
        <v>37</v>
      </c>
      <c r="L158" s="5" t="s">
        <v>23</v>
      </c>
      <c r="M158" s="5" t="s">
        <v>23</v>
      </c>
      <c r="N158" s="5" t="s">
        <v>23</v>
      </c>
      <c r="O158" s="5" t="s">
        <v>23</v>
      </c>
      <c r="P158" s="5" t="s">
        <v>23</v>
      </c>
      <c r="Q158" s="5" t="s">
        <v>23</v>
      </c>
      <c r="R158" s="5" t="s">
        <v>23</v>
      </c>
      <c r="S158" s="5" t="s">
        <v>23</v>
      </c>
      <c r="T158" s="5" t="s">
        <v>23</v>
      </c>
      <c r="U158" s="5" t="s">
        <v>23</v>
      </c>
      <c r="V158" s="5" t="s">
        <v>23</v>
      </c>
      <c r="W158" s="5" t="s">
        <v>516</v>
      </c>
      <c r="X158" s="5" t="s">
        <v>23</v>
      </c>
      <c r="Y158" s="5" t="s">
        <v>23</v>
      </c>
    </row>
    <row r="159" customFormat="false" ht="13" hidden="false" customHeight="false" outlineLevel="0" collapsed="false">
      <c r="A159" s="0" t="s">
        <v>517</v>
      </c>
      <c r="L159" s="5" t="s">
        <v>23</v>
      </c>
      <c r="M159" s="5" t="s">
        <v>23</v>
      </c>
      <c r="N159" s="5" t="s">
        <v>23</v>
      </c>
      <c r="O159" s="5" t="s">
        <v>23</v>
      </c>
      <c r="P159" s="5" t="s">
        <v>518</v>
      </c>
      <c r="Q159" s="5" t="s">
        <v>519</v>
      </c>
      <c r="R159" s="5" t="s">
        <v>23</v>
      </c>
      <c r="S159" s="5" t="s">
        <v>23</v>
      </c>
      <c r="T159" s="5" t="s">
        <v>520</v>
      </c>
      <c r="U159" s="5" t="s">
        <v>23</v>
      </c>
      <c r="V159" s="5" t="s">
        <v>23</v>
      </c>
      <c r="W159" s="5" t="s">
        <v>521</v>
      </c>
      <c r="X159" s="5" t="s">
        <v>522</v>
      </c>
      <c r="Y159" s="5" t="s">
        <v>23</v>
      </c>
    </row>
    <row r="160" customFormat="false" ht="15" hidden="false" customHeight="false" outlineLevel="0" collapsed="false">
      <c r="A160" s="0" t="s">
        <v>523</v>
      </c>
      <c r="B160" s="6" t="s">
        <v>37</v>
      </c>
      <c r="L160" s="5" t="s">
        <v>524</v>
      </c>
      <c r="M160" s="5" t="s">
        <v>525</v>
      </c>
      <c r="N160" s="5" t="s">
        <v>23</v>
      </c>
      <c r="O160" s="5" t="s">
        <v>526</v>
      </c>
      <c r="P160" s="5" t="s">
        <v>527</v>
      </c>
      <c r="Q160" s="5" t="s">
        <v>528</v>
      </c>
      <c r="R160" s="5" t="s">
        <v>23</v>
      </c>
      <c r="S160" s="5" t="s">
        <v>529</v>
      </c>
      <c r="T160" s="5" t="s">
        <v>530</v>
      </c>
      <c r="U160" s="5" t="s">
        <v>23</v>
      </c>
      <c r="V160" s="5" t="s">
        <v>531</v>
      </c>
      <c r="W160" s="5" t="s">
        <v>532</v>
      </c>
      <c r="X160" s="5" t="s">
        <v>533</v>
      </c>
      <c r="Y160" s="5" t="s">
        <v>23</v>
      </c>
    </row>
    <row r="161" customFormat="false" ht="13" hidden="false" customHeight="false" outlineLevel="0" collapsed="false">
      <c r="A161" s="0" t="s">
        <v>534</v>
      </c>
      <c r="C161" s="0" t="s">
        <v>37</v>
      </c>
      <c r="L161" s="5" t="s">
        <v>23</v>
      </c>
      <c r="M161" s="5" t="s">
        <v>535</v>
      </c>
      <c r="N161" s="5" t="s">
        <v>23</v>
      </c>
      <c r="O161" s="5" t="s">
        <v>536</v>
      </c>
      <c r="P161" s="5" t="s">
        <v>23</v>
      </c>
      <c r="Q161" s="5" t="s">
        <v>537</v>
      </c>
      <c r="R161" s="5" t="s">
        <v>23</v>
      </c>
      <c r="S161" s="5" t="s">
        <v>23</v>
      </c>
      <c r="T161" s="5" t="s">
        <v>538</v>
      </c>
      <c r="U161" s="5" t="s">
        <v>23</v>
      </c>
      <c r="V161" s="5" t="s">
        <v>539</v>
      </c>
      <c r="W161" s="5" t="s">
        <v>23</v>
      </c>
      <c r="X161" s="5" t="s">
        <v>540</v>
      </c>
      <c r="Y161" s="5" t="s">
        <v>23</v>
      </c>
    </row>
    <row r="162" customFormat="false" ht="15" hidden="false" customHeight="false" outlineLevel="0" collapsed="false">
      <c r="A162" s="0" t="s">
        <v>541</v>
      </c>
      <c r="B162" s="6" t="s">
        <v>37</v>
      </c>
      <c r="L162" s="5" t="s">
        <v>542</v>
      </c>
      <c r="M162" s="5" t="s">
        <v>543</v>
      </c>
      <c r="N162" s="5" t="s">
        <v>23</v>
      </c>
      <c r="O162" s="5" t="s">
        <v>23</v>
      </c>
      <c r="P162" s="5" t="s">
        <v>23</v>
      </c>
      <c r="Q162" s="5" t="s">
        <v>23</v>
      </c>
      <c r="R162" s="5" t="s">
        <v>23</v>
      </c>
      <c r="S162" s="5" t="s">
        <v>544</v>
      </c>
      <c r="T162" s="5" t="s">
        <v>545</v>
      </c>
      <c r="U162" s="5" t="s">
        <v>23</v>
      </c>
      <c r="V162" s="5" t="s">
        <v>23</v>
      </c>
      <c r="W162" s="5" t="s">
        <v>23</v>
      </c>
      <c r="X162" s="5" t="s">
        <v>23</v>
      </c>
      <c r="Y162" s="5" t="s">
        <v>23</v>
      </c>
    </row>
    <row r="163" customFormat="false" ht="13" hidden="false" customHeight="false" outlineLevel="0" collapsed="false">
      <c r="A163" s="0" t="s">
        <v>546</v>
      </c>
      <c r="L163" s="5" t="s">
        <v>23</v>
      </c>
      <c r="M163" s="5" t="s">
        <v>23</v>
      </c>
      <c r="N163" s="5" t="s">
        <v>23</v>
      </c>
      <c r="O163" s="5" t="s">
        <v>23</v>
      </c>
      <c r="P163" s="5" t="s">
        <v>23</v>
      </c>
      <c r="Q163" s="5" t="s">
        <v>23</v>
      </c>
      <c r="R163" s="5" t="s">
        <v>23</v>
      </c>
      <c r="S163" s="5" t="s">
        <v>23</v>
      </c>
      <c r="T163" s="5" t="s">
        <v>23</v>
      </c>
      <c r="U163" s="5" t="s">
        <v>23</v>
      </c>
      <c r="V163" s="5" t="s">
        <v>23</v>
      </c>
      <c r="W163" s="5" t="s">
        <v>23</v>
      </c>
      <c r="X163" s="5" t="s">
        <v>23</v>
      </c>
      <c r="Y163" s="5" t="s">
        <v>23</v>
      </c>
    </row>
    <row r="164" customFormat="false" ht="15" hidden="false" customHeight="false" outlineLevel="0" collapsed="false">
      <c r="A164" s="0" t="s">
        <v>547</v>
      </c>
      <c r="B164" s="6" t="s">
        <v>37</v>
      </c>
      <c r="C164" s="0" t="s">
        <v>37</v>
      </c>
      <c r="L164" s="5" t="s">
        <v>23</v>
      </c>
      <c r="M164" s="5" t="s">
        <v>23</v>
      </c>
      <c r="N164" s="5" t="s">
        <v>23</v>
      </c>
      <c r="O164" s="5" t="s">
        <v>23</v>
      </c>
      <c r="P164" s="5" t="s">
        <v>23</v>
      </c>
      <c r="Q164" s="5" t="s">
        <v>23</v>
      </c>
      <c r="R164" s="5" t="s">
        <v>23</v>
      </c>
      <c r="S164" s="5" t="s">
        <v>548</v>
      </c>
      <c r="T164" s="5" t="s">
        <v>23</v>
      </c>
      <c r="U164" s="5" t="s">
        <v>23</v>
      </c>
      <c r="V164" s="5" t="s">
        <v>23</v>
      </c>
      <c r="W164" s="5" t="s">
        <v>23</v>
      </c>
      <c r="X164" s="5" t="s">
        <v>23</v>
      </c>
      <c r="Y164" s="5" t="s">
        <v>23</v>
      </c>
    </row>
    <row r="165" customFormat="false" ht="15" hidden="false" customHeight="false" outlineLevel="0" collapsed="false">
      <c r="A165" s="0" t="s">
        <v>549</v>
      </c>
      <c r="B165" s="6" t="s">
        <v>37</v>
      </c>
      <c r="L165" s="5" t="s">
        <v>23</v>
      </c>
      <c r="M165" s="5" t="s">
        <v>23</v>
      </c>
      <c r="N165" s="5" t="s">
        <v>23</v>
      </c>
      <c r="O165" s="5" t="s">
        <v>23</v>
      </c>
      <c r="P165" s="5" t="s">
        <v>550</v>
      </c>
      <c r="Q165" s="5" t="s">
        <v>551</v>
      </c>
      <c r="R165" s="5" t="s">
        <v>23</v>
      </c>
      <c r="S165" s="5" t="s">
        <v>23</v>
      </c>
      <c r="T165" s="5" t="s">
        <v>23</v>
      </c>
      <c r="U165" s="5" t="s">
        <v>23</v>
      </c>
      <c r="V165" s="5" t="s">
        <v>23</v>
      </c>
      <c r="W165" s="5" t="s">
        <v>552</v>
      </c>
      <c r="X165" s="5" t="s">
        <v>553</v>
      </c>
      <c r="Y165" s="5" t="s">
        <v>23</v>
      </c>
    </row>
    <row r="166" customFormat="false" ht="15" hidden="false" customHeight="false" outlineLevel="0" collapsed="false">
      <c r="A166" s="0" t="s">
        <v>554</v>
      </c>
      <c r="B166" s="6" t="s">
        <v>37</v>
      </c>
      <c r="L166" s="5" t="s">
        <v>23</v>
      </c>
      <c r="M166" s="5" t="s">
        <v>23</v>
      </c>
      <c r="N166" s="5" t="s">
        <v>23</v>
      </c>
      <c r="O166" s="5" t="s">
        <v>23</v>
      </c>
      <c r="P166" s="5" t="s">
        <v>23</v>
      </c>
      <c r="Q166" s="5" t="s">
        <v>23</v>
      </c>
      <c r="R166" s="5" t="s">
        <v>23</v>
      </c>
      <c r="S166" s="5" t="s">
        <v>23</v>
      </c>
      <c r="T166" s="5" t="s">
        <v>23</v>
      </c>
      <c r="U166" s="5" t="s">
        <v>23</v>
      </c>
      <c r="V166" s="5" t="s">
        <v>23</v>
      </c>
      <c r="W166" s="5" t="s">
        <v>23</v>
      </c>
      <c r="X166" s="5" t="s">
        <v>23</v>
      </c>
      <c r="Y166" s="5" t="s">
        <v>23</v>
      </c>
    </row>
    <row r="167" customFormat="false" ht="13" hidden="false" customHeight="false" outlineLevel="0" collapsed="false">
      <c r="A167" s="0" t="s">
        <v>555</v>
      </c>
      <c r="L167" s="5" t="s">
        <v>23</v>
      </c>
      <c r="M167" s="5" t="s">
        <v>556</v>
      </c>
      <c r="N167" s="5" t="s">
        <v>23</v>
      </c>
      <c r="O167" s="5" t="s">
        <v>23</v>
      </c>
      <c r="P167" s="5" t="s">
        <v>23</v>
      </c>
      <c r="Q167" s="5" t="s">
        <v>23</v>
      </c>
      <c r="R167" s="5" t="s">
        <v>23</v>
      </c>
      <c r="S167" s="5" t="s">
        <v>23</v>
      </c>
      <c r="T167" s="5" t="s">
        <v>557</v>
      </c>
      <c r="U167" s="5" t="s">
        <v>23</v>
      </c>
      <c r="V167" s="5" t="s">
        <v>23</v>
      </c>
      <c r="W167" s="5" t="s">
        <v>23</v>
      </c>
      <c r="X167" s="5" t="s">
        <v>23</v>
      </c>
      <c r="Y167" s="5" t="s">
        <v>23</v>
      </c>
    </row>
    <row r="168" customFormat="false" ht="13" hidden="false" customHeight="false" outlineLevel="0" collapsed="false">
      <c r="A168" s="0" t="s">
        <v>558</v>
      </c>
      <c r="L168" s="5" t="s">
        <v>23</v>
      </c>
      <c r="M168" s="5" t="s">
        <v>23</v>
      </c>
      <c r="N168" s="5" t="s">
        <v>23</v>
      </c>
      <c r="O168" s="5" t="s">
        <v>23</v>
      </c>
      <c r="P168" s="5" t="s">
        <v>23</v>
      </c>
      <c r="Q168" s="5" t="s">
        <v>23</v>
      </c>
      <c r="R168" s="5" t="s">
        <v>23</v>
      </c>
      <c r="S168" s="5" t="s">
        <v>23</v>
      </c>
      <c r="T168" s="5" t="s">
        <v>23</v>
      </c>
      <c r="U168" s="5" t="s">
        <v>23</v>
      </c>
      <c r="V168" s="5" t="s">
        <v>23</v>
      </c>
      <c r="W168" s="5" t="s">
        <v>23</v>
      </c>
      <c r="X168" s="5" t="s">
        <v>23</v>
      </c>
      <c r="Y168" s="5" t="s">
        <v>23</v>
      </c>
    </row>
    <row r="169" customFormat="false" ht="13" hidden="false" customHeight="false" outlineLevel="0" collapsed="false">
      <c r="A169" s="0" t="s">
        <v>559</v>
      </c>
      <c r="L169" s="5" t="s">
        <v>23</v>
      </c>
      <c r="M169" s="5" t="s">
        <v>23</v>
      </c>
      <c r="N169" s="5" t="s">
        <v>23</v>
      </c>
      <c r="O169" s="5" t="s">
        <v>23</v>
      </c>
      <c r="P169" s="5" t="s">
        <v>23</v>
      </c>
      <c r="Q169" s="5" t="s">
        <v>23</v>
      </c>
      <c r="R169" s="5" t="s">
        <v>23</v>
      </c>
      <c r="S169" s="5" t="s">
        <v>23</v>
      </c>
      <c r="T169" s="5" t="s">
        <v>23</v>
      </c>
      <c r="U169" s="5" t="s">
        <v>23</v>
      </c>
      <c r="V169" s="5" t="s">
        <v>23</v>
      </c>
      <c r="W169" s="5" t="s">
        <v>23</v>
      </c>
      <c r="X169" s="5" t="s">
        <v>23</v>
      </c>
      <c r="Y169" s="5" t="s">
        <v>23</v>
      </c>
    </row>
    <row r="170" customFormat="false" ht="13" hidden="false" customHeight="false" outlineLevel="0" collapsed="false">
      <c r="A170" s="0" t="s">
        <v>560</v>
      </c>
      <c r="L170" s="5" t="s">
        <v>23</v>
      </c>
      <c r="M170" s="5" t="s">
        <v>561</v>
      </c>
      <c r="N170" s="5" t="s">
        <v>23</v>
      </c>
      <c r="O170" s="5" t="s">
        <v>23</v>
      </c>
      <c r="P170" s="5" t="s">
        <v>23</v>
      </c>
      <c r="Q170" s="5" t="s">
        <v>23</v>
      </c>
      <c r="R170" s="5" t="s">
        <v>23</v>
      </c>
      <c r="S170" s="5" t="s">
        <v>23</v>
      </c>
      <c r="T170" s="5" t="s">
        <v>562</v>
      </c>
      <c r="U170" s="5" t="s">
        <v>23</v>
      </c>
      <c r="V170" s="5" t="s">
        <v>23</v>
      </c>
      <c r="W170" s="5" t="s">
        <v>23</v>
      </c>
      <c r="X170" s="5" t="s">
        <v>23</v>
      </c>
      <c r="Y170" s="5" t="s">
        <v>23</v>
      </c>
    </row>
    <row r="171" customFormat="false" ht="13" hidden="false" customHeight="false" outlineLevel="0" collapsed="false">
      <c r="A171" s="0" t="s">
        <v>563</v>
      </c>
      <c r="L171" s="5" t="s">
        <v>23</v>
      </c>
      <c r="M171" s="5" t="s">
        <v>23</v>
      </c>
      <c r="N171" s="5" t="s">
        <v>23</v>
      </c>
      <c r="O171" s="5" t="s">
        <v>23</v>
      </c>
      <c r="P171" s="5" t="s">
        <v>23</v>
      </c>
      <c r="Q171" s="5" t="s">
        <v>23</v>
      </c>
      <c r="R171" s="5" t="s">
        <v>23</v>
      </c>
      <c r="S171" s="5" t="s">
        <v>23</v>
      </c>
      <c r="T171" s="5" t="s">
        <v>23</v>
      </c>
      <c r="U171" s="5" t="s">
        <v>23</v>
      </c>
      <c r="V171" s="5" t="s">
        <v>23</v>
      </c>
      <c r="W171" s="5" t="s">
        <v>23</v>
      </c>
      <c r="X171" s="5" t="s">
        <v>23</v>
      </c>
      <c r="Y171" s="5" t="s">
        <v>23</v>
      </c>
    </row>
    <row r="172" customFormat="false" ht="13" hidden="false" customHeight="false" outlineLevel="0" collapsed="false">
      <c r="A172" s="0" t="s">
        <v>564</v>
      </c>
      <c r="D172" s="0" t="s">
        <v>37</v>
      </c>
      <c r="L172" s="5" t="s">
        <v>23</v>
      </c>
      <c r="M172" s="5" t="s">
        <v>23</v>
      </c>
      <c r="N172" s="5" t="s">
        <v>23</v>
      </c>
      <c r="O172" s="5" t="s">
        <v>23</v>
      </c>
      <c r="P172" s="5" t="s">
        <v>23</v>
      </c>
      <c r="Q172" s="5" t="s">
        <v>23</v>
      </c>
      <c r="R172" s="5" t="s">
        <v>23</v>
      </c>
      <c r="S172" s="5" t="s">
        <v>565</v>
      </c>
      <c r="T172" s="5" t="s">
        <v>566</v>
      </c>
      <c r="U172" s="5" t="s">
        <v>23</v>
      </c>
      <c r="V172" s="5" t="s">
        <v>23</v>
      </c>
      <c r="W172" s="5" t="s">
        <v>23</v>
      </c>
      <c r="X172" s="5" t="s">
        <v>23</v>
      </c>
      <c r="Y172" s="5" t="s">
        <v>23</v>
      </c>
    </row>
    <row r="173" customFormat="false" ht="13" hidden="false" customHeight="false" outlineLevel="0" collapsed="false">
      <c r="A173" s="0" t="s">
        <v>567</v>
      </c>
      <c r="L173" s="5" t="s">
        <v>23</v>
      </c>
      <c r="M173" s="5" t="s">
        <v>23</v>
      </c>
      <c r="N173" s="5" t="s">
        <v>23</v>
      </c>
      <c r="O173" s="5" t="s">
        <v>23</v>
      </c>
      <c r="P173" s="5" t="s">
        <v>23</v>
      </c>
      <c r="Q173" s="5" t="s">
        <v>23</v>
      </c>
      <c r="R173" s="5" t="s">
        <v>23</v>
      </c>
      <c r="S173" s="5" t="s">
        <v>23</v>
      </c>
      <c r="T173" s="5" t="s">
        <v>23</v>
      </c>
      <c r="U173" s="5" t="s">
        <v>23</v>
      </c>
      <c r="V173" s="5" t="s">
        <v>23</v>
      </c>
      <c r="W173" s="5" t="s">
        <v>23</v>
      </c>
      <c r="X173" s="5" t="s">
        <v>23</v>
      </c>
      <c r="Y173" s="5" t="s">
        <v>23</v>
      </c>
    </row>
    <row r="174" customFormat="false" ht="15" hidden="false" customHeight="false" outlineLevel="0" collapsed="false">
      <c r="A174" s="0" t="s">
        <v>568</v>
      </c>
      <c r="B174" s="6" t="s">
        <v>37</v>
      </c>
      <c r="L174" s="5" t="s">
        <v>23</v>
      </c>
      <c r="M174" s="5" t="s">
        <v>23</v>
      </c>
      <c r="N174" s="5" t="s">
        <v>23</v>
      </c>
      <c r="O174" s="5" t="s">
        <v>23</v>
      </c>
      <c r="P174" s="5" t="s">
        <v>23</v>
      </c>
      <c r="Q174" s="5" t="s">
        <v>23</v>
      </c>
      <c r="R174" s="5" t="s">
        <v>23</v>
      </c>
      <c r="S174" s="5" t="s">
        <v>23</v>
      </c>
      <c r="T174" s="5" t="s">
        <v>23</v>
      </c>
      <c r="U174" s="5" t="s">
        <v>23</v>
      </c>
      <c r="V174" s="5" t="s">
        <v>23</v>
      </c>
      <c r="W174" s="5" t="s">
        <v>23</v>
      </c>
      <c r="X174" s="5" t="s">
        <v>23</v>
      </c>
      <c r="Y174" s="5" t="s">
        <v>23</v>
      </c>
    </row>
    <row r="175" customFormat="false" ht="13" hidden="false" customHeight="false" outlineLevel="0" collapsed="false">
      <c r="A175" s="0" t="s">
        <v>569</v>
      </c>
      <c r="L175" s="5" t="s">
        <v>23</v>
      </c>
      <c r="M175" s="5" t="s">
        <v>23</v>
      </c>
      <c r="N175" s="5" t="s">
        <v>23</v>
      </c>
      <c r="O175" s="5" t="s">
        <v>23</v>
      </c>
      <c r="P175" s="5" t="s">
        <v>23</v>
      </c>
      <c r="Q175" s="5" t="s">
        <v>23</v>
      </c>
      <c r="R175" s="5" t="s">
        <v>23</v>
      </c>
      <c r="S175" s="5" t="s">
        <v>570</v>
      </c>
      <c r="T175" s="5" t="s">
        <v>571</v>
      </c>
      <c r="U175" s="5" t="s">
        <v>23</v>
      </c>
      <c r="V175" s="5" t="s">
        <v>23</v>
      </c>
      <c r="W175" s="5" t="s">
        <v>23</v>
      </c>
      <c r="X175" s="5" t="s">
        <v>23</v>
      </c>
      <c r="Y175" s="5" t="s">
        <v>23</v>
      </c>
    </row>
    <row r="176" customFormat="false" ht="13" hidden="false" customHeight="false" outlineLevel="0" collapsed="false">
      <c r="A176" s="0" t="s">
        <v>572</v>
      </c>
      <c r="L176" s="5" t="s">
        <v>23</v>
      </c>
      <c r="M176" s="5" t="s">
        <v>573</v>
      </c>
      <c r="N176" s="5" t="s">
        <v>23</v>
      </c>
      <c r="O176" s="5" t="s">
        <v>23</v>
      </c>
      <c r="P176" s="5" t="s">
        <v>23</v>
      </c>
      <c r="Q176" s="5" t="s">
        <v>23</v>
      </c>
      <c r="R176" s="5" t="s">
        <v>23</v>
      </c>
      <c r="S176" s="5" t="s">
        <v>23</v>
      </c>
      <c r="T176" s="5" t="s">
        <v>574</v>
      </c>
      <c r="U176" s="5" t="s">
        <v>23</v>
      </c>
      <c r="V176" s="5" t="s">
        <v>23</v>
      </c>
      <c r="W176" s="5" t="s">
        <v>23</v>
      </c>
      <c r="X176" s="5" t="s">
        <v>23</v>
      </c>
      <c r="Y176" s="5" t="s">
        <v>23</v>
      </c>
    </row>
    <row r="177" customFormat="false" ht="13" hidden="false" customHeight="false" outlineLevel="0" collapsed="false">
      <c r="A177" s="0" t="s">
        <v>575</v>
      </c>
      <c r="F177" s="0" t="s">
        <v>37</v>
      </c>
      <c r="G177" s="0" t="s">
        <v>37</v>
      </c>
      <c r="K177" s="0" t="s">
        <v>37</v>
      </c>
      <c r="L177" s="5" t="s">
        <v>23</v>
      </c>
      <c r="M177" s="5" t="s">
        <v>23</v>
      </c>
      <c r="N177" s="5" t="s">
        <v>23</v>
      </c>
      <c r="O177" s="5" t="s">
        <v>23</v>
      </c>
      <c r="P177" s="5" t="s">
        <v>23</v>
      </c>
      <c r="Q177" s="5" t="s">
        <v>23</v>
      </c>
      <c r="R177" s="5" t="s">
        <v>23</v>
      </c>
      <c r="S177" s="5" t="s">
        <v>23</v>
      </c>
      <c r="T177" s="5" t="s">
        <v>576</v>
      </c>
      <c r="U177" s="5" t="s">
        <v>23</v>
      </c>
      <c r="V177" s="5" t="s">
        <v>23</v>
      </c>
      <c r="W177" s="5" t="s">
        <v>23</v>
      </c>
      <c r="X177" s="5" t="s">
        <v>23</v>
      </c>
      <c r="Y177" s="5" t="s">
        <v>23</v>
      </c>
    </row>
    <row r="178" customFormat="false" ht="15" hidden="false" customHeight="false" outlineLevel="0" collapsed="false">
      <c r="A178" s="0" t="s">
        <v>577</v>
      </c>
      <c r="B178" s="6" t="s">
        <v>37</v>
      </c>
      <c r="F178" s="0" t="s">
        <v>37</v>
      </c>
      <c r="G178" s="0" t="s">
        <v>37</v>
      </c>
      <c r="L178" s="5" t="s">
        <v>23</v>
      </c>
      <c r="M178" s="5" t="s">
        <v>23</v>
      </c>
      <c r="N178" s="5" t="s">
        <v>23</v>
      </c>
      <c r="O178" s="5" t="s">
        <v>23</v>
      </c>
      <c r="P178" s="5" t="s">
        <v>23</v>
      </c>
      <c r="Q178" s="5" t="s">
        <v>23</v>
      </c>
      <c r="R178" s="5" t="s">
        <v>23</v>
      </c>
      <c r="S178" s="5" t="s">
        <v>23</v>
      </c>
      <c r="T178" s="5" t="s">
        <v>23</v>
      </c>
      <c r="U178" s="5" t="s">
        <v>23</v>
      </c>
      <c r="V178" s="5" t="s">
        <v>23</v>
      </c>
      <c r="W178" s="5" t="s">
        <v>23</v>
      </c>
      <c r="X178" s="5" t="s">
        <v>23</v>
      </c>
      <c r="Y178" s="5" t="s">
        <v>23</v>
      </c>
    </row>
    <row r="179" customFormat="false" ht="13" hidden="false" customHeight="false" outlineLevel="0" collapsed="false">
      <c r="A179" s="0" t="s">
        <v>578</v>
      </c>
      <c r="H179" s="0" t="s">
        <v>37</v>
      </c>
      <c r="L179" s="5" t="s">
        <v>23</v>
      </c>
      <c r="M179" s="5" t="s">
        <v>23</v>
      </c>
      <c r="N179" s="5" t="s">
        <v>23</v>
      </c>
      <c r="O179" s="5" t="s">
        <v>23</v>
      </c>
      <c r="P179" s="5" t="s">
        <v>23</v>
      </c>
      <c r="Q179" s="5" t="s">
        <v>23</v>
      </c>
      <c r="R179" s="5" t="s">
        <v>23</v>
      </c>
      <c r="S179" s="5" t="s">
        <v>23</v>
      </c>
      <c r="T179" s="5" t="s">
        <v>23</v>
      </c>
      <c r="U179" s="5" t="s">
        <v>23</v>
      </c>
      <c r="V179" s="5" t="s">
        <v>23</v>
      </c>
      <c r="W179" s="5" t="s">
        <v>23</v>
      </c>
      <c r="X179" s="5" t="s">
        <v>23</v>
      </c>
      <c r="Y179" s="5" t="s">
        <v>23</v>
      </c>
    </row>
    <row r="180" customFormat="false" ht="13" hidden="false" customHeight="false" outlineLevel="0" collapsed="false">
      <c r="A180" s="0" t="s">
        <v>579</v>
      </c>
      <c r="L180" s="5" t="s">
        <v>23</v>
      </c>
      <c r="M180" s="5" t="s">
        <v>23</v>
      </c>
      <c r="N180" s="5" t="s">
        <v>23</v>
      </c>
      <c r="O180" s="5" t="s">
        <v>23</v>
      </c>
      <c r="P180" s="5" t="s">
        <v>23</v>
      </c>
      <c r="Q180" s="5" t="s">
        <v>23</v>
      </c>
      <c r="R180" s="5" t="s">
        <v>23</v>
      </c>
      <c r="S180" s="5" t="s">
        <v>23</v>
      </c>
      <c r="T180" s="5" t="s">
        <v>23</v>
      </c>
      <c r="U180" s="5" t="s">
        <v>23</v>
      </c>
      <c r="V180" s="5" t="s">
        <v>23</v>
      </c>
      <c r="W180" s="5" t="s">
        <v>23</v>
      </c>
      <c r="X180" s="5" t="s">
        <v>23</v>
      </c>
      <c r="Y180" s="5" t="s">
        <v>23</v>
      </c>
    </row>
    <row r="181" customFormat="false" ht="13" hidden="false" customHeight="false" outlineLevel="0" collapsed="false">
      <c r="A181" s="0" t="s">
        <v>580</v>
      </c>
      <c r="L181" s="5" t="s">
        <v>23</v>
      </c>
      <c r="M181" s="5" t="s">
        <v>23</v>
      </c>
      <c r="N181" s="5" t="s">
        <v>23</v>
      </c>
      <c r="O181" s="5" t="s">
        <v>23</v>
      </c>
      <c r="P181" s="5" t="s">
        <v>23</v>
      </c>
      <c r="Q181" s="5" t="s">
        <v>23</v>
      </c>
      <c r="R181" s="5" t="s">
        <v>23</v>
      </c>
      <c r="S181" s="5" t="s">
        <v>23</v>
      </c>
      <c r="T181" s="5" t="s">
        <v>23</v>
      </c>
      <c r="U181" s="5" t="s">
        <v>23</v>
      </c>
      <c r="V181" s="5" t="s">
        <v>23</v>
      </c>
      <c r="W181" s="5" t="s">
        <v>23</v>
      </c>
      <c r="X181" s="5" t="s">
        <v>23</v>
      </c>
      <c r="Y181" s="5" t="s">
        <v>23</v>
      </c>
    </row>
    <row r="182" customFormat="false" ht="13" hidden="false" customHeight="false" outlineLevel="0" collapsed="false">
      <c r="A182" s="0" t="s">
        <v>581</v>
      </c>
      <c r="L182" s="5" t="s">
        <v>23</v>
      </c>
      <c r="M182" s="5" t="s">
        <v>23</v>
      </c>
      <c r="N182" s="5" t="s">
        <v>23</v>
      </c>
      <c r="O182" s="5" t="s">
        <v>23</v>
      </c>
      <c r="P182" s="5" t="s">
        <v>23</v>
      </c>
      <c r="Q182" s="5" t="s">
        <v>23</v>
      </c>
      <c r="R182" s="5" t="s">
        <v>23</v>
      </c>
      <c r="S182" s="5" t="s">
        <v>23</v>
      </c>
      <c r="T182" s="5" t="s">
        <v>23</v>
      </c>
      <c r="U182" s="5" t="s">
        <v>23</v>
      </c>
      <c r="V182" s="5" t="s">
        <v>23</v>
      </c>
      <c r="W182" s="5" t="s">
        <v>23</v>
      </c>
      <c r="X182" s="5" t="s">
        <v>23</v>
      </c>
      <c r="Y182" s="5" t="s">
        <v>23</v>
      </c>
    </row>
    <row r="183" customFormat="false" ht="13" hidden="false" customHeight="false" outlineLevel="0" collapsed="false">
      <c r="A183" s="0" t="s">
        <v>582</v>
      </c>
      <c r="L183" s="5" t="s">
        <v>23</v>
      </c>
      <c r="M183" s="5" t="s">
        <v>23</v>
      </c>
      <c r="N183" s="5" t="s">
        <v>23</v>
      </c>
      <c r="O183" s="5" t="s">
        <v>23</v>
      </c>
      <c r="P183" s="5" t="s">
        <v>23</v>
      </c>
      <c r="Q183" s="5" t="s">
        <v>23</v>
      </c>
      <c r="R183" s="5" t="s">
        <v>23</v>
      </c>
      <c r="S183" s="5" t="s">
        <v>23</v>
      </c>
      <c r="T183" s="5" t="s">
        <v>23</v>
      </c>
      <c r="U183" s="5" t="s">
        <v>23</v>
      </c>
      <c r="V183" s="5" t="s">
        <v>23</v>
      </c>
      <c r="W183" s="5" t="s">
        <v>23</v>
      </c>
      <c r="X183" s="5" t="s">
        <v>23</v>
      </c>
      <c r="Y183" s="5" t="s">
        <v>23</v>
      </c>
    </row>
    <row r="184" customFormat="false" ht="15" hidden="false" customHeight="false" outlineLevel="0" collapsed="false">
      <c r="A184" s="0" t="s">
        <v>583</v>
      </c>
      <c r="B184" s="6" t="s">
        <v>37</v>
      </c>
      <c r="L184" s="5" t="s">
        <v>23</v>
      </c>
      <c r="M184" s="5" t="s">
        <v>23</v>
      </c>
      <c r="N184" s="5" t="s">
        <v>23</v>
      </c>
      <c r="O184" s="5" t="s">
        <v>23</v>
      </c>
      <c r="P184" s="5" t="s">
        <v>23</v>
      </c>
      <c r="Q184" s="5" t="s">
        <v>584</v>
      </c>
      <c r="R184" s="5" t="s">
        <v>23</v>
      </c>
      <c r="S184" s="5" t="s">
        <v>585</v>
      </c>
      <c r="T184" s="5" t="s">
        <v>586</v>
      </c>
      <c r="U184" s="5" t="s">
        <v>23</v>
      </c>
      <c r="V184" s="5" t="s">
        <v>587</v>
      </c>
      <c r="W184" s="5" t="s">
        <v>23</v>
      </c>
      <c r="X184" s="5" t="s">
        <v>588</v>
      </c>
      <c r="Y184" s="5" t="s">
        <v>23</v>
      </c>
    </row>
    <row r="185" customFormat="false" ht="13" hidden="false" customHeight="false" outlineLevel="0" collapsed="false">
      <c r="A185" s="0" t="s">
        <v>589</v>
      </c>
      <c r="C185" s="0" t="s">
        <v>37</v>
      </c>
      <c r="L185" s="5" t="s">
        <v>23</v>
      </c>
      <c r="M185" s="5" t="s">
        <v>23</v>
      </c>
      <c r="N185" s="5" t="s">
        <v>23</v>
      </c>
      <c r="O185" s="5" t="s">
        <v>23</v>
      </c>
      <c r="P185" s="5" t="s">
        <v>23</v>
      </c>
      <c r="Q185" s="5" t="s">
        <v>23</v>
      </c>
      <c r="R185" s="5" t="s">
        <v>23</v>
      </c>
      <c r="S185" s="5" t="s">
        <v>23</v>
      </c>
      <c r="T185" s="5" t="s">
        <v>23</v>
      </c>
      <c r="U185" s="5" t="s">
        <v>23</v>
      </c>
      <c r="V185" s="5" t="s">
        <v>23</v>
      </c>
      <c r="W185" s="5" t="s">
        <v>23</v>
      </c>
      <c r="X185" s="5" t="s">
        <v>23</v>
      </c>
      <c r="Y185" s="5" t="s">
        <v>23</v>
      </c>
    </row>
    <row r="186" customFormat="false" ht="15" hidden="false" customHeight="false" outlineLevel="0" collapsed="false">
      <c r="A186" s="0" t="s">
        <v>590</v>
      </c>
      <c r="B186" s="6" t="s">
        <v>37</v>
      </c>
      <c r="L186" s="5" t="s">
        <v>23</v>
      </c>
      <c r="M186" s="5" t="s">
        <v>23</v>
      </c>
      <c r="N186" s="5" t="s">
        <v>23</v>
      </c>
      <c r="O186" s="5" t="s">
        <v>23</v>
      </c>
      <c r="P186" s="5" t="s">
        <v>23</v>
      </c>
      <c r="Q186" s="5" t="s">
        <v>591</v>
      </c>
      <c r="R186" s="5" t="s">
        <v>23</v>
      </c>
      <c r="S186" s="5" t="s">
        <v>592</v>
      </c>
      <c r="T186" s="5" t="s">
        <v>593</v>
      </c>
      <c r="U186" s="5" t="s">
        <v>23</v>
      </c>
      <c r="V186" s="5" t="s">
        <v>23</v>
      </c>
      <c r="W186" s="5" t="s">
        <v>594</v>
      </c>
      <c r="X186" s="5" t="s">
        <v>595</v>
      </c>
      <c r="Y186" s="5" t="s">
        <v>23</v>
      </c>
    </row>
    <row r="187" customFormat="false" ht="13" hidden="false" customHeight="false" outlineLevel="0" collapsed="false">
      <c r="A187" s="0" t="s">
        <v>596</v>
      </c>
      <c r="L187" s="5" t="s">
        <v>23</v>
      </c>
      <c r="M187" s="5" t="s">
        <v>23</v>
      </c>
      <c r="N187" s="5" t="s">
        <v>23</v>
      </c>
      <c r="O187" s="5" t="s">
        <v>23</v>
      </c>
      <c r="P187" s="5" t="s">
        <v>23</v>
      </c>
      <c r="Q187" s="5" t="s">
        <v>597</v>
      </c>
      <c r="R187" s="5" t="s">
        <v>23</v>
      </c>
      <c r="S187" s="5" t="s">
        <v>23</v>
      </c>
      <c r="T187" s="5" t="s">
        <v>23</v>
      </c>
      <c r="U187" s="5" t="s">
        <v>23</v>
      </c>
      <c r="V187" s="5" t="s">
        <v>23</v>
      </c>
      <c r="W187" s="5" t="s">
        <v>598</v>
      </c>
      <c r="X187" s="5" t="s">
        <v>599</v>
      </c>
      <c r="Y187" s="5" t="s">
        <v>23</v>
      </c>
    </row>
    <row r="188" customFormat="false" ht="15" hidden="false" customHeight="false" outlineLevel="0" collapsed="false">
      <c r="A188" s="0" t="s">
        <v>600</v>
      </c>
      <c r="B188" s="6" t="s">
        <v>37</v>
      </c>
      <c r="L188" s="5" t="s">
        <v>23</v>
      </c>
      <c r="M188" s="5" t="s">
        <v>23</v>
      </c>
      <c r="N188" s="5" t="s">
        <v>23</v>
      </c>
      <c r="O188" s="5" t="s">
        <v>23</v>
      </c>
      <c r="P188" s="5" t="s">
        <v>23</v>
      </c>
      <c r="Q188" s="5" t="s">
        <v>23</v>
      </c>
      <c r="R188" s="5" t="s">
        <v>23</v>
      </c>
      <c r="S188" s="5" t="s">
        <v>23</v>
      </c>
      <c r="T188" s="5" t="s">
        <v>23</v>
      </c>
      <c r="U188" s="5" t="s">
        <v>23</v>
      </c>
      <c r="V188" s="5" t="s">
        <v>23</v>
      </c>
      <c r="W188" s="5" t="s">
        <v>23</v>
      </c>
      <c r="X188" s="5" t="s">
        <v>23</v>
      </c>
      <c r="Y188" s="5" t="s">
        <v>23</v>
      </c>
    </row>
    <row r="189" customFormat="false" ht="15" hidden="false" customHeight="false" outlineLevel="0" collapsed="false">
      <c r="A189" s="0" t="s">
        <v>601</v>
      </c>
      <c r="B189" s="6" t="s">
        <v>37</v>
      </c>
      <c r="H189" s="0" t="s">
        <v>37</v>
      </c>
      <c r="L189" s="5" t="s">
        <v>23</v>
      </c>
      <c r="M189" s="5" t="s">
        <v>23</v>
      </c>
      <c r="N189" s="5" t="s">
        <v>23</v>
      </c>
      <c r="O189" s="5" t="s">
        <v>23</v>
      </c>
      <c r="P189" s="5" t="s">
        <v>23</v>
      </c>
      <c r="Q189" s="5" t="s">
        <v>23</v>
      </c>
      <c r="R189" s="5" t="s">
        <v>23</v>
      </c>
      <c r="S189" s="5" t="s">
        <v>602</v>
      </c>
      <c r="T189" s="5" t="s">
        <v>603</v>
      </c>
      <c r="U189" s="5" t="s">
        <v>23</v>
      </c>
      <c r="V189" s="5" t="s">
        <v>23</v>
      </c>
      <c r="W189" s="5" t="s">
        <v>23</v>
      </c>
      <c r="X189" s="5" t="s">
        <v>23</v>
      </c>
      <c r="Y189" s="5" t="s">
        <v>23</v>
      </c>
    </row>
    <row r="190" customFormat="false" ht="13" hidden="false" customHeight="false" outlineLevel="0" collapsed="false">
      <c r="A190" s="0" t="s">
        <v>604</v>
      </c>
      <c r="L190" s="5" t="s">
        <v>23</v>
      </c>
      <c r="M190" s="5" t="s">
        <v>605</v>
      </c>
      <c r="N190" s="5" t="s">
        <v>23</v>
      </c>
      <c r="O190" s="5" t="s">
        <v>23</v>
      </c>
      <c r="P190" s="5" t="s">
        <v>23</v>
      </c>
      <c r="Q190" s="5" t="s">
        <v>23</v>
      </c>
      <c r="R190" s="5" t="s">
        <v>23</v>
      </c>
      <c r="S190" s="5" t="s">
        <v>23</v>
      </c>
      <c r="T190" s="5" t="s">
        <v>606</v>
      </c>
      <c r="U190" s="5" t="s">
        <v>23</v>
      </c>
      <c r="V190" s="5" t="s">
        <v>23</v>
      </c>
      <c r="W190" s="5" t="s">
        <v>23</v>
      </c>
      <c r="X190" s="5" t="s">
        <v>23</v>
      </c>
      <c r="Y190" s="5" t="s">
        <v>23</v>
      </c>
    </row>
    <row r="191" customFormat="false" ht="13" hidden="false" customHeight="false" outlineLevel="0" collapsed="false">
      <c r="A191" s="0" t="s">
        <v>607</v>
      </c>
      <c r="L191" s="5" t="s">
        <v>23</v>
      </c>
      <c r="M191" s="5" t="s">
        <v>23</v>
      </c>
      <c r="N191" s="5" t="s">
        <v>23</v>
      </c>
      <c r="O191" s="5" t="s">
        <v>23</v>
      </c>
      <c r="P191" s="5" t="s">
        <v>23</v>
      </c>
      <c r="Q191" s="5" t="s">
        <v>23</v>
      </c>
      <c r="R191" s="5" t="s">
        <v>23</v>
      </c>
      <c r="S191" s="5" t="s">
        <v>23</v>
      </c>
      <c r="T191" s="5" t="s">
        <v>608</v>
      </c>
      <c r="U191" s="5" t="s">
        <v>23</v>
      </c>
      <c r="V191" s="5" t="s">
        <v>23</v>
      </c>
      <c r="W191" s="5" t="s">
        <v>23</v>
      </c>
      <c r="X191" s="5" t="s">
        <v>23</v>
      </c>
      <c r="Y191" s="5" t="s">
        <v>23</v>
      </c>
    </row>
    <row r="192" customFormat="false" ht="15" hidden="false" customHeight="false" outlineLevel="0" collapsed="false">
      <c r="A192" s="0" t="s">
        <v>609</v>
      </c>
      <c r="B192" s="6" t="s">
        <v>37</v>
      </c>
      <c r="F192" s="0" t="s">
        <v>37</v>
      </c>
      <c r="L192" s="5" t="s">
        <v>23</v>
      </c>
      <c r="M192" s="5" t="s">
        <v>23</v>
      </c>
      <c r="N192" s="5" t="s">
        <v>23</v>
      </c>
      <c r="O192" s="5" t="s">
        <v>23</v>
      </c>
      <c r="P192" s="5" t="s">
        <v>23</v>
      </c>
      <c r="Q192" s="5" t="s">
        <v>23</v>
      </c>
      <c r="R192" s="5" t="s">
        <v>23</v>
      </c>
      <c r="S192" s="5" t="s">
        <v>23</v>
      </c>
      <c r="T192" s="5" t="s">
        <v>23</v>
      </c>
      <c r="U192" s="5" t="s">
        <v>23</v>
      </c>
      <c r="V192" s="5" t="s">
        <v>23</v>
      </c>
      <c r="W192" s="5" t="s">
        <v>23</v>
      </c>
      <c r="X192" s="5" t="s">
        <v>23</v>
      </c>
      <c r="Y192" s="5" t="s">
        <v>23</v>
      </c>
    </row>
    <row r="193" customFormat="false" ht="13" hidden="false" customHeight="false" outlineLevel="0" collapsed="false">
      <c r="A193" s="0" t="s">
        <v>610</v>
      </c>
      <c r="L193" s="5" t="s">
        <v>23</v>
      </c>
      <c r="M193" s="5" t="s">
        <v>23</v>
      </c>
      <c r="N193" s="5" t="s">
        <v>23</v>
      </c>
      <c r="O193" s="5" t="s">
        <v>23</v>
      </c>
      <c r="P193" s="5" t="s">
        <v>23</v>
      </c>
      <c r="Q193" s="5" t="s">
        <v>23</v>
      </c>
      <c r="R193" s="5" t="s">
        <v>23</v>
      </c>
      <c r="S193" s="5" t="s">
        <v>23</v>
      </c>
      <c r="T193" s="5" t="s">
        <v>611</v>
      </c>
      <c r="U193" s="5" t="s">
        <v>23</v>
      </c>
      <c r="V193" s="5" t="s">
        <v>23</v>
      </c>
      <c r="W193" s="5" t="s">
        <v>23</v>
      </c>
      <c r="X193" s="5" t="s">
        <v>23</v>
      </c>
      <c r="Y193" s="5" t="s">
        <v>23</v>
      </c>
    </row>
    <row r="194" customFormat="false" ht="13" hidden="false" customHeight="false" outlineLevel="0" collapsed="false">
      <c r="A194" s="0" t="s">
        <v>612</v>
      </c>
      <c r="L194" s="5" t="s">
        <v>23</v>
      </c>
      <c r="M194" s="5" t="s">
        <v>23</v>
      </c>
      <c r="N194" s="5" t="s">
        <v>23</v>
      </c>
      <c r="O194" s="5" t="s">
        <v>23</v>
      </c>
      <c r="P194" s="5" t="s">
        <v>23</v>
      </c>
      <c r="Q194" s="5" t="s">
        <v>23</v>
      </c>
      <c r="R194" s="5" t="s">
        <v>23</v>
      </c>
      <c r="S194" s="5" t="s">
        <v>23</v>
      </c>
      <c r="T194" s="5" t="s">
        <v>23</v>
      </c>
      <c r="U194" s="5" t="s">
        <v>23</v>
      </c>
      <c r="V194" s="5" t="s">
        <v>23</v>
      </c>
      <c r="W194" s="5" t="s">
        <v>23</v>
      </c>
      <c r="X194" s="5" t="s">
        <v>23</v>
      </c>
      <c r="Y194" s="5" t="s">
        <v>23</v>
      </c>
    </row>
    <row r="195" customFormat="false" ht="13" hidden="false" customHeight="false" outlineLevel="0" collapsed="false">
      <c r="A195" s="0" t="s">
        <v>613</v>
      </c>
      <c r="L195" s="5" t="s">
        <v>23</v>
      </c>
      <c r="M195" s="5" t="s">
        <v>614</v>
      </c>
      <c r="N195" s="5" t="s">
        <v>23</v>
      </c>
      <c r="O195" s="5" t="s">
        <v>23</v>
      </c>
      <c r="P195" s="5" t="s">
        <v>23</v>
      </c>
      <c r="Q195" s="5" t="s">
        <v>23</v>
      </c>
      <c r="R195" s="5" t="s">
        <v>23</v>
      </c>
      <c r="S195" s="5" t="s">
        <v>23</v>
      </c>
      <c r="T195" s="5" t="s">
        <v>615</v>
      </c>
      <c r="U195" s="5" t="s">
        <v>23</v>
      </c>
      <c r="V195" s="5" t="s">
        <v>23</v>
      </c>
      <c r="W195" s="5" t="s">
        <v>23</v>
      </c>
      <c r="X195" s="5" t="s">
        <v>23</v>
      </c>
      <c r="Y195" s="5" t="s">
        <v>23</v>
      </c>
    </row>
    <row r="196" customFormat="false" ht="15" hidden="false" customHeight="false" outlineLevel="0" collapsed="false">
      <c r="A196" s="0" t="s">
        <v>616</v>
      </c>
      <c r="B196" s="6" t="s">
        <v>37</v>
      </c>
      <c r="L196" s="5" t="s">
        <v>23</v>
      </c>
      <c r="M196" s="5" t="s">
        <v>617</v>
      </c>
      <c r="N196" s="5" t="s">
        <v>23</v>
      </c>
      <c r="O196" s="5" t="s">
        <v>23</v>
      </c>
      <c r="P196" s="5" t="s">
        <v>23</v>
      </c>
      <c r="Q196" s="5" t="s">
        <v>23</v>
      </c>
      <c r="R196" s="5" t="s">
        <v>23</v>
      </c>
      <c r="S196" s="5" t="s">
        <v>618</v>
      </c>
      <c r="T196" s="5" t="s">
        <v>619</v>
      </c>
      <c r="U196" s="5" t="s">
        <v>23</v>
      </c>
      <c r="V196" s="5" t="s">
        <v>23</v>
      </c>
      <c r="W196" s="5" t="s">
        <v>23</v>
      </c>
      <c r="X196" s="5" t="s">
        <v>23</v>
      </c>
      <c r="Y196" s="5" t="s">
        <v>23</v>
      </c>
    </row>
    <row r="197" customFormat="false" ht="13" hidden="false" customHeight="false" outlineLevel="0" collapsed="false">
      <c r="A197" s="0" t="s">
        <v>620</v>
      </c>
      <c r="L197" s="5" t="s">
        <v>23</v>
      </c>
      <c r="M197" s="5" t="s">
        <v>621</v>
      </c>
      <c r="N197" s="5" t="s">
        <v>23</v>
      </c>
      <c r="O197" s="5" t="s">
        <v>23</v>
      </c>
      <c r="P197" s="5" t="s">
        <v>622</v>
      </c>
      <c r="Q197" s="5" t="s">
        <v>623</v>
      </c>
      <c r="R197" s="5" t="s">
        <v>23</v>
      </c>
      <c r="S197" s="5" t="s">
        <v>23</v>
      </c>
      <c r="T197" s="5" t="s">
        <v>624</v>
      </c>
      <c r="U197" s="5" t="s">
        <v>23</v>
      </c>
      <c r="V197" s="5" t="s">
        <v>625</v>
      </c>
      <c r="W197" s="5" t="s">
        <v>626</v>
      </c>
      <c r="X197" s="5" t="s">
        <v>627</v>
      </c>
      <c r="Y197" s="5" t="s">
        <v>23</v>
      </c>
    </row>
    <row r="198" customFormat="false" ht="15" hidden="false" customHeight="false" outlineLevel="0" collapsed="false">
      <c r="A198" s="0" t="s">
        <v>628</v>
      </c>
      <c r="B198" s="6" t="s">
        <v>37</v>
      </c>
      <c r="L198" s="5" t="s">
        <v>23</v>
      </c>
      <c r="M198" s="5" t="s">
        <v>629</v>
      </c>
      <c r="N198" s="5" t="s">
        <v>23</v>
      </c>
      <c r="O198" s="5" t="s">
        <v>23</v>
      </c>
      <c r="P198" s="5" t="s">
        <v>23</v>
      </c>
      <c r="Q198" s="5" t="s">
        <v>23</v>
      </c>
      <c r="R198" s="5" t="s">
        <v>23</v>
      </c>
      <c r="S198" s="5" t="s">
        <v>630</v>
      </c>
      <c r="T198" s="5" t="s">
        <v>631</v>
      </c>
      <c r="U198" s="5" t="s">
        <v>23</v>
      </c>
      <c r="V198" s="5" t="s">
        <v>23</v>
      </c>
      <c r="W198" s="5" t="s">
        <v>23</v>
      </c>
      <c r="X198" s="5" t="s">
        <v>23</v>
      </c>
      <c r="Y198" s="5" t="s">
        <v>23</v>
      </c>
    </row>
    <row r="199" customFormat="false" ht="15" hidden="false" customHeight="false" outlineLevel="0" collapsed="false">
      <c r="A199" s="0" t="s">
        <v>632</v>
      </c>
      <c r="B199" s="6" t="s">
        <v>37</v>
      </c>
      <c r="L199" s="5" t="s">
        <v>23</v>
      </c>
      <c r="M199" s="5" t="s">
        <v>23</v>
      </c>
      <c r="N199" s="5" t="s">
        <v>23</v>
      </c>
      <c r="O199" s="5" t="s">
        <v>23</v>
      </c>
      <c r="P199" s="5" t="s">
        <v>23</v>
      </c>
      <c r="Q199" s="5" t="s">
        <v>23</v>
      </c>
      <c r="R199" s="5" t="s">
        <v>23</v>
      </c>
      <c r="S199" s="5" t="s">
        <v>23</v>
      </c>
      <c r="T199" s="5" t="s">
        <v>633</v>
      </c>
      <c r="U199" s="5" t="s">
        <v>23</v>
      </c>
      <c r="V199" s="5" t="s">
        <v>23</v>
      </c>
      <c r="W199" s="5" t="s">
        <v>23</v>
      </c>
      <c r="X199" s="5" t="s">
        <v>23</v>
      </c>
      <c r="Y199" s="5" t="s">
        <v>23</v>
      </c>
    </row>
    <row r="200" customFormat="false" ht="13" hidden="false" customHeight="false" outlineLevel="0" collapsed="false">
      <c r="A200" s="0" t="s">
        <v>634</v>
      </c>
      <c r="L200" s="5" t="s">
        <v>23</v>
      </c>
      <c r="M200" s="5" t="s">
        <v>23</v>
      </c>
      <c r="N200" s="5" t="s">
        <v>23</v>
      </c>
      <c r="O200" s="5" t="s">
        <v>23</v>
      </c>
      <c r="P200" s="5" t="s">
        <v>23</v>
      </c>
      <c r="Q200" s="5" t="s">
        <v>23</v>
      </c>
      <c r="R200" s="5" t="s">
        <v>23</v>
      </c>
      <c r="S200" s="5" t="s">
        <v>635</v>
      </c>
      <c r="T200" s="5" t="s">
        <v>636</v>
      </c>
      <c r="U200" s="5" t="s">
        <v>23</v>
      </c>
      <c r="V200" s="5" t="s">
        <v>23</v>
      </c>
      <c r="W200" s="5" t="s">
        <v>23</v>
      </c>
      <c r="X200" s="5" t="s">
        <v>23</v>
      </c>
      <c r="Y200" s="5" t="s">
        <v>23</v>
      </c>
    </row>
    <row r="201" customFormat="false" ht="15" hidden="false" customHeight="false" outlineLevel="0" collapsed="false">
      <c r="A201" s="0" t="s">
        <v>637</v>
      </c>
      <c r="B201" s="6" t="s">
        <v>37</v>
      </c>
      <c r="L201" s="5" t="s">
        <v>23</v>
      </c>
      <c r="M201" s="5" t="s">
        <v>23</v>
      </c>
      <c r="N201" s="5" t="s">
        <v>23</v>
      </c>
      <c r="O201" s="5" t="s">
        <v>23</v>
      </c>
      <c r="P201" s="5" t="s">
        <v>23</v>
      </c>
      <c r="Q201" s="5" t="s">
        <v>23</v>
      </c>
      <c r="R201" s="5" t="s">
        <v>23</v>
      </c>
      <c r="S201" s="5" t="s">
        <v>23</v>
      </c>
      <c r="T201" s="5" t="s">
        <v>638</v>
      </c>
      <c r="U201" s="5" t="s">
        <v>23</v>
      </c>
      <c r="V201" s="5" t="s">
        <v>23</v>
      </c>
      <c r="W201" s="5" t="s">
        <v>23</v>
      </c>
      <c r="X201" s="5" t="s">
        <v>23</v>
      </c>
      <c r="Y201" s="5" t="s">
        <v>23</v>
      </c>
    </row>
    <row r="202" customFormat="false" ht="13" hidden="false" customHeight="false" outlineLevel="0" collapsed="false">
      <c r="A202" s="0" t="s">
        <v>639</v>
      </c>
      <c r="J202" s="0" t="s">
        <v>37</v>
      </c>
      <c r="L202" s="5" t="s">
        <v>23</v>
      </c>
      <c r="M202" s="5" t="s">
        <v>640</v>
      </c>
      <c r="N202" s="5" t="s">
        <v>23</v>
      </c>
      <c r="O202" s="5" t="s">
        <v>23</v>
      </c>
      <c r="P202" s="5" t="s">
        <v>23</v>
      </c>
      <c r="Q202" s="5" t="s">
        <v>23</v>
      </c>
      <c r="R202" s="5" t="s">
        <v>23</v>
      </c>
      <c r="S202" s="5" t="s">
        <v>23</v>
      </c>
      <c r="T202" s="5" t="s">
        <v>641</v>
      </c>
      <c r="U202" s="5" t="s">
        <v>23</v>
      </c>
      <c r="V202" s="5" t="s">
        <v>23</v>
      </c>
      <c r="W202" s="5" t="s">
        <v>23</v>
      </c>
      <c r="X202" s="5" t="s">
        <v>23</v>
      </c>
      <c r="Y202" s="5" t="s">
        <v>23</v>
      </c>
    </row>
    <row r="203" customFormat="false" ht="13" hidden="false" customHeight="false" outlineLevel="0" collapsed="false">
      <c r="A203" s="0" t="s">
        <v>642</v>
      </c>
      <c r="F203" s="0" t="s">
        <v>37</v>
      </c>
      <c r="G203" s="0" t="s">
        <v>37</v>
      </c>
      <c r="H203" s="0" t="s">
        <v>37</v>
      </c>
      <c r="L203" s="5" t="s">
        <v>23</v>
      </c>
      <c r="M203" s="5" t="s">
        <v>643</v>
      </c>
      <c r="N203" s="5" t="s">
        <v>23</v>
      </c>
      <c r="O203" s="5" t="s">
        <v>23</v>
      </c>
      <c r="P203" s="5" t="s">
        <v>644</v>
      </c>
      <c r="Q203" s="5" t="s">
        <v>645</v>
      </c>
      <c r="R203" s="5" t="s">
        <v>23</v>
      </c>
      <c r="S203" s="5" t="s">
        <v>23</v>
      </c>
      <c r="T203" s="5" t="s">
        <v>23</v>
      </c>
      <c r="U203" s="5" t="s">
        <v>23</v>
      </c>
      <c r="V203" s="5" t="s">
        <v>646</v>
      </c>
      <c r="W203" s="5" t="s">
        <v>23</v>
      </c>
      <c r="X203" s="5" t="s">
        <v>647</v>
      </c>
      <c r="Y203" s="5" t="s">
        <v>23</v>
      </c>
    </row>
    <row r="204" customFormat="false" ht="13" hidden="false" customHeight="false" outlineLevel="0" collapsed="false">
      <c r="A204" s="0" t="s">
        <v>648</v>
      </c>
      <c r="L204" s="5" t="s">
        <v>23</v>
      </c>
      <c r="M204" s="5" t="s">
        <v>23</v>
      </c>
      <c r="N204" s="5" t="s">
        <v>23</v>
      </c>
      <c r="O204" s="5" t="s">
        <v>23</v>
      </c>
      <c r="P204" s="5" t="s">
        <v>23</v>
      </c>
      <c r="Q204" s="5" t="s">
        <v>23</v>
      </c>
      <c r="R204" s="5" t="s">
        <v>23</v>
      </c>
      <c r="S204" s="5" t="s">
        <v>649</v>
      </c>
      <c r="T204" s="5" t="s">
        <v>650</v>
      </c>
      <c r="U204" s="5" t="s">
        <v>23</v>
      </c>
      <c r="V204" s="5" t="s">
        <v>23</v>
      </c>
      <c r="W204" s="5" t="s">
        <v>23</v>
      </c>
      <c r="X204" s="5" t="s">
        <v>23</v>
      </c>
      <c r="Y204" s="5" t="s">
        <v>23</v>
      </c>
    </row>
    <row r="205" customFormat="false" ht="13" hidden="false" customHeight="false" outlineLevel="0" collapsed="false">
      <c r="A205" s="0" t="s">
        <v>651</v>
      </c>
      <c r="L205" s="5" t="s">
        <v>23</v>
      </c>
      <c r="M205" s="5" t="s">
        <v>23</v>
      </c>
      <c r="N205" s="5" t="s">
        <v>23</v>
      </c>
      <c r="O205" s="5" t="s">
        <v>23</v>
      </c>
      <c r="P205" s="5" t="s">
        <v>23</v>
      </c>
      <c r="Q205" s="5" t="s">
        <v>23</v>
      </c>
      <c r="R205" s="5" t="s">
        <v>23</v>
      </c>
      <c r="S205" s="5" t="s">
        <v>23</v>
      </c>
      <c r="T205" s="5" t="s">
        <v>652</v>
      </c>
      <c r="U205" s="5" t="s">
        <v>23</v>
      </c>
      <c r="V205" s="5" t="s">
        <v>23</v>
      </c>
      <c r="W205" s="5" t="s">
        <v>23</v>
      </c>
      <c r="X205" s="5" t="s">
        <v>23</v>
      </c>
      <c r="Y205" s="5" t="s">
        <v>23</v>
      </c>
    </row>
    <row r="206" customFormat="false" ht="13" hidden="false" customHeight="false" outlineLevel="0" collapsed="false">
      <c r="A206" s="0" t="s">
        <v>653</v>
      </c>
      <c r="L206" s="5" t="s">
        <v>23</v>
      </c>
      <c r="M206" s="5" t="s">
        <v>23</v>
      </c>
      <c r="N206" s="5" t="s">
        <v>23</v>
      </c>
      <c r="O206" s="5" t="s">
        <v>23</v>
      </c>
      <c r="P206" s="5" t="s">
        <v>23</v>
      </c>
      <c r="Q206" s="5" t="s">
        <v>23</v>
      </c>
      <c r="R206" s="5" t="s">
        <v>23</v>
      </c>
      <c r="S206" s="5" t="s">
        <v>23</v>
      </c>
      <c r="T206" s="5" t="s">
        <v>23</v>
      </c>
      <c r="U206" s="5" t="s">
        <v>23</v>
      </c>
      <c r="V206" s="5" t="s">
        <v>23</v>
      </c>
      <c r="W206" s="5" t="s">
        <v>23</v>
      </c>
      <c r="X206" s="5" t="s">
        <v>23</v>
      </c>
      <c r="Y206" s="5" t="s">
        <v>23</v>
      </c>
    </row>
    <row r="207" customFormat="false" ht="15" hidden="false" customHeight="false" outlineLevel="0" collapsed="false">
      <c r="A207" s="0" t="s">
        <v>654</v>
      </c>
      <c r="B207" s="6" t="s">
        <v>37</v>
      </c>
      <c r="L207" s="5" t="s">
        <v>23</v>
      </c>
      <c r="M207" s="5" t="s">
        <v>23</v>
      </c>
      <c r="N207" s="5" t="s">
        <v>23</v>
      </c>
      <c r="O207" s="5" t="s">
        <v>23</v>
      </c>
      <c r="P207" s="5" t="s">
        <v>23</v>
      </c>
      <c r="Q207" s="5" t="s">
        <v>23</v>
      </c>
      <c r="R207" s="5" t="s">
        <v>23</v>
      </c>
      <c r="S207" s="5" t="s">
        <v>23</v>
      </c>
      <c r="T207" s="5" t="s">
        <v>655</v>
      </c>
      <c r="U207" s="5" t="s">
        <v>23</v>
      </c>
      <c r="V207" s="5" t="s">
        <v>23</v>
      </c>
      <c r="W207" s="5" t="s">
        <v>23</v>
      </c>
      <c r="X207" s="5" t="s">
        <v>23</v>
      </c>
      <c r="Y207" s="5" t="s">
        <v>23</v>
      </c>
    </row>
    <row r="208" customFormat="false" ht="13" hidden="false" customHeight="false" outlineLevel="0" collapsed="false">
      <c r="A208" s="0" t="s">
        <v>656</v>
      </c>
      <c r="F208" s="0" t="s">
        <v>37</v>
      </c>
      <c r="G208" s="0" t="s">
        <v>37</v>
      </c>
      <c r="L208" s="5" t="s">
        <v>23</v>
      </c>
      <c r="M208" s="5" t="s">
        <v>23</v>
      </c>
      <c r="N208" s="5" t="s">
        <v>23</v>
      </c>
      <c r="O208" s="5" t="s">
        <v>23</v>
      </c>
      <c r="P208" s="5" t="s">
        <v>23</v>
      </c>
      <c r="Q208" s="5" t="s">
        <v>23</v>
      </c>
      <c r="R208" s="5" t="s">
        <v>23</v>
      </c>
      <c r="S208" s="5" t="s">
        <v>657</v>
      </c>
      <c r="T208" s="5" t="s">
        <v>658</v>
      </c>
      <c r="U208" s="5" t="s">
        <v>23</v>
      </c>
      <c r="V208" s="5" t="s">
        <v>23</v>
      </c>
      <c r="W208" s="5" t="s">
        <v>23</v>
      </c>
      <c r="X208" s="5" t="s">
        <v>23</v>
      </c>
      <c r="Y208" s="5" t="s">
        <v>23</v>
      </c>
    </row>
    <row r="209" customFormat="false" ht="13" hidden="false" customHeight="false" outlineLevel="0" collapsed="false">
      <c r="A209" s="0" t="s">
        <v>659</v>
      </c>
      <c r="L209" s="5" t="s">
        <v>23</v>
      </c>
      <c r="M209" s="5" t="s">
        <v>23</v>
      </c>
      <c r="N209" s="5" t="s">
        <v>23</v>
      </c>
      <c r="O209" s="5" t="s">
        <v>23</v>
      </c>
      <c r="P209" s="5" t="s">
        <v>23</v>
      </c>
      <c r="Q209" s="5" t="s">
        <v>23</v>
      </c>
      <c r="R209" s="5" t="s">
        <v>23</v>
      </c>
      <c r="S209" s="5" t="s">
        <v>23</v>
      </c>
      <c r="T209" s="5" t="s">
        <v>23</v>
      </c>
      <c r="U209" s="5" t="s">
        <v>23</v>
      </c>
      <c r="V209" s="5" t="s">
        <v>23</v>
      </c>
      <c r="W209" s="5" t="s">
        <v>23</v>
      </c>
      <c r="X209" s="5" t="s">
        <v>23</v>
      </c>
      <c r="Y209" s="5" t="s">
        <v>23</v>
      </c>
    </row>
    <row r="210" customFormat="false" ht="15" hidden="false" customHeight="false" outlineLevel="0" collapsed="false">
      <c r="A210" s="0" t="s">
        <v>660</v>
      </c>
      <c r="B210" s="6" t="s">
        <v>37</v>
      </c>
      <c r="L210" s="5" t="s">
        <v>23</v>
      </c>
      <c r="M210" s="5" t="s">
        <v>23</v>
      </c>
      <c r="N210" s="5" t="s">
        <v>23</v>
      </c>
      <c r="O210" s="5" t="s">
        <v>23</v>
      </c>
      <c r="P210" s="5" t="s">
        <v>23</v>
      </c>
      <c r="Q210" s="5" t="s">
        <v>23</v>
      </c>
      <c r="R210" s="5" t="s">
        <v>23</v>
      </c>
      <c r="S210" s="5" t="s">
        <v>661</v>
      </c>
      <c r="T210" s="5" t="s">
        <v>662</v>
      </c>
      <c r="U210" s="5" t="s">
        <v>23</v>
      </c>
      <c r="V210" s="5" t="s">
        <v>23</v>
      </c>
      <c r="W210" s="5" t="s">
        <v>23</v>
      </c>
      <c r="X210" s="5" t="s">
        <v>23</v>
      </c>
      <c r="Y210" s="5" t="s">
        <v>23</v>
      </c>
    </row>
    <row r="211" customFormat="false" ht="13" hidden="false" customHeight="false" outlineLevel="0" collapsed="false">
      <c r="A211" s="0" t="s">
        <v>663</v>
      </c>
      <c r="L211" s="5" t="s">
        <v>23</v>
      </c>
      <c r="M211" s="5" t="s">
        <v>664</v>
      </c>
      <c r="N211" s="5" t="s">
        <v>23</v>
      </c>
      <c r="O211" s="5" t="s">
        <v>23</v>
      </c>
      <c r="P211" s="5" t="s">
        <v>23</v>
      </c>
      <c r="Q211" s="5" t="s">
        <v>23</v>
      </c>
      <c r="R211" s="5" t="s">
        <v>23</v>
      </c>
      <c r="S211" s="5" t="s">
        <v>23</v>
      </c>
      <c r="T211" s="5" t="s">
        <v>23</v>
      </c>
      <c r="U211" s="5" t="s">
        <v>23</v>
      </c>
      <c r="V211" s="5" t="s">
        <v>23</v>
      </c>
      <c r="W211" s="5" t="s">
        <v>23</v>
      </c>
      <c r="X211" s="5" t="s">
        <v>23</v>
      </c>
      <c r="Y211" s="5" t="s">
        <v>23</v>
      </c>
    </row>
    <row r="212" customFormat="false" ht="13" hidden="false" customHeight="false" outlineLevel="0" collapsed="false">
      <c r="A212" s="0" t="s">
        <v>665</v>
      </c>
      <c r="G212" s="0" t="s">
        <v>37</v>
      </c>
      <c r="L212" s="5" t="s">
        <v>23</v>
      </c>
      <c r="M212" s="5" t="s">
        <v>23</v>
      </c>
      <c r="N212" s="5" t="s">
        <v>23</v>
      </c>
      <c r="O212" s="5" t="s">
        <v>23</v>
      </c>
      <c r="P212" s="5" t="s">
        <v>23</v>
      </c>
      <c r="Q212" s="5" t="s">
        <v>23</v>
      </c>
      <c r="R212" s="5" t="s">
        <v>23</v>
      </c>
      <c r="S212" s="5" t="s">
        <v>23</v>
      </c>
      <c r="T212" s="5" t="s">
        <v>666</v>
      </c>
      <c r="U212" s="5" t="s">
        <v>23</v>
      </c>
      <c r="V212" s="5" t="s">
        <v>23</v>
      </c>
      <c r="W212" s="5" t="s">
        <v>23</v>
      </c>
      <c r="X212" s="5" t="s">
        <v>23</v>
      </c>
      <c r="Y212" s="5" t="s">
        <v>23</v>
      </c>
    </row>
    <row r="213" customFormat="false" ht="13" hidden="false" customHeight="false" outlineLevel="0" collapsed="false">
      <c r="A213" s="0" t="s">
        <v>667</v>
      </c>
      <c r="L213" s="5" t="s">
        <v>23</v>
      </c>
      <c r="M213" s="5" t="s">
        <v>668</v>
      </c>
      <c r="N213" s="5" t="s">
        <v>23</v>
      </c>
      <c r="O213" s="5" t="s">
        <v>23</v>
      </c>
      <c r="P213" s="5" t="s">
        <v>669</v>
      </c>
      <c r="Q213" s="5" t="s">
        <v>670</v>
      </c>
      <c r="R213" s="5" t="s">
        <v>23</v>
      </c>
      <c r="S213" s="5" t="s">
        <v>23</v>
      </c>
      <c r="T213" s="5" t="s">
        <v>671</v>
      </c>
      <c r="U213" s="5" t="s">
        <v>23</v>
      </c>
      <c r="V213" s="5" t="s">
        <v>672</v>
      </c>
      <c r="W213" s="5" t="s">
        <v>673</v>
      </c>
      <c r="X213" s="5" t="s">
        <v>674</v>
      </c>
      <c r="Y213" s="5" t="s">
        <v>23</v>
      </c>
    </row>
    <row r="214" customFormat="false" ht="13" hidden="false" customHeight="false" outlineLevel="0" collapsed="false">
      <c r="A214" s="0" t="s">
        <v>675</v>
      </c>
      <c r="G214" s="0" t="s">
        <v>37</v>
      </c>
      <c r="L214" s="5" t="s">
        <v>23</v>
      </c>
      <c r="M214" s="5" t="s">
        <v>23</v>
      </c>
      <c r="N214" s="5" t="s">
        <v>23</v>
      </c>
      <c r="O214" s="5" t="s">
        <v>23</v>
      </c>
      <c r="P214" s="5" t="s">
        <v>23</v>
      </c>
      <c r="Q214" s="5" t="s">
        <v>23</v>
      </c>
      <c r="R214" s="5" t="s">
        <v>23</v>
      </c>
      <c r="S214" s="5" t="s">
        <v>23</v>
      </c>
      <c r="T214" s="5" t="s">
        <v>23</v>
      </c>
      <c r="U214" s="5" t="s">
        <v>23</v>
      </c>
      <c r="V214" s="5" t="s">
        <v>23</v>
      </c>
      <c r="W214" s="5" t="s">
        <v>23</v>
      </c>
      <c r="X214" s="5" t="s">
        <v>23</v>
      </c>
      <c r="Y214" s="5" t="s">
        <v>23</v>
      </c>
    </row>
    <row r="215" customFormat="false" ht="13" hidden="false" customHeight="false" outlineLevel="0" collapsed="false">
      <c r="A215" s="0" t="s">
        <v>676</v>
      </c>
      <c r="L215" s="5" t="s">
        <v>23</v>
      </c>
      <c r="M215" s="5" t="s">
        <v>23</v>
      </c>
      <c r="N215" s="5" t="s">
        <v>23</v>
      </c>
      <c r="O215" s="5" t="s">
        <v>23</v>
      </c>
      <c r="P215" s="5" t="s">
        <v>23</v>
      </c>
      <c r="Q215" s="5" t="s">
        <v>23</v>
      </c>
      <c r="R215" s="5" t="s">
        <v>23</v>
      </c>
      <c r="S215" s="5" t="s">
        <v>23</v>
      </c>
      <c r="T215" s="5" t="s">
        <v>23</v>
      </c>
      <c r="U215" s="5" t="s">
        <v>23</v>
      </c>
      <c r="V215" s="5" t="s">
        <v>23</v>
      </c>
      <c r="W215" s="5" t="s">
        <v>23</v>
      </c>
      <c r="X215" s="5" t="s">
        <v>23</v>
      </c>
      <c r="Y215" s="5" t="s">
        <v>23</v>
      </c>
    </row>
    <row r="216" customFormat="false" ht="13" hidden="false" customHeight="false" outlineLevel="0" collapsed="false">
      <c r="A216" s="0" t="s">
        <v>677</v>
      </c>
      <c r="L216" s="5" t="s">
        <v>23</v>
      </c>
      <c r="M216" s="5" t="s">
        <v>23</v>
      </c>
      <c r="N216" s="5" t="s">
        <v>23</v>
      </c>
      <c r="O216" s="5" t="s">
        <v>23</v>
      </c>
      <c r="P216" s="5" t="s">
        <v>23</v>
      </c>
      <c r="Q216" s="5" t="s">
        <v>23</v>
      </c>
      <c r="R216" s="5" t="s">
        <v>23</v>
      </c>
      <c r="S216" s="5" t="s">
        <v>23</v>
      </c>
      <c r="T216" s="5" t="s">
        <v>23</v>
      </c>
      <c r="U216" s="5" t="s">
        <v>23</v>
      </c>
      <c r="V216" s="5" t="s">
        <v>23</v>
      </c>
      <c r="W216" s="5" t="s">
        <v>23</v>
      </c>
      <c r="X216" s="5" t="s">
        <v>23</v>
      </c>
      <c r="Y216" s="5" t="s">
        <v>23</v>
      </c>
    </row>
    <row r="217" customFormat="false" ht="15" hidden="false" customHeight="false" outlineLevel="0" collapsed="false">
      <c r="A217" s="0" t="s">
        <v>678</v>
      </c>
      <c r="B217" s="6" t="s">
        <v>37</v>
      </c>
      <c r="L217" s="5" t="s">
        <v>23</v>
      </c>
      <c r="M217" s="5" t="s">
        <v>23</v>
      </c>
      <c r="N217" s="5" t="s">
        <v>23</v>
      </c>
      <c r="O217" s="5" t="s">
        <v>23</v>
      </c>
      <c r="P217" s="5" t="s">
        <v>23</v>
      </c>
      <c r="Q217" s="5" t="s">
        <v>23</v>
      </c>
      <c r="R217" s="5" t="s">
        <v>23</v>
      </c>
      <c r="S217" s="5" t="s">
        <v>679</v>
      </c>
      <c r="T217" s="5" t="s">
        <v>680</v>
      </c>
      <c r="U217" s="5" t="s">
        <v>23</v>
      </c>
      <c r="V217" s="5" t="s">
        <v>23</v>
      </c>
      <c r="W217" s="5" t="s">
        <v>23</v>
      </c>
      <c r="X217" s="5" t="s">
        <v>23</v>
      </c>
      <c r="Y217" s="5" t="s">
        <v>23</v>
      </c>
    </row>
    <row r="218" customFormat="false" ht="13" hidden="false" customHeight="false" outlineLevel="0" collapsed="false">
      <c r="A218" s="0" t="s">
        <v>681</v>
      </c>
      <c r="L218" s="5" t="s">
        <v>23</v>
      </c>
      <c r="M218" s="5" t="s">
        <v>23</v>
      </c>
      <c r="N218" s="5" t="s">
        <v>23</v>
      </c>
      <c r="O218" s="5" t="s">
        <v>23</v>
      </c>
      <c r="P218" s="5" t="s">
        <v>23</v>
      </c>
      <c r="Q218" s="5" t="s">
        <v>23</v>
      </c>
      <c r="R218" s="5" t="s">
        <v>23</v>
      </c>
      <c r="S218" s="5" t="s">
        <v>23</v>
      </c>
      <c r="T218" s="5" t="s">
        <v>23</v>
      </c>
      <c r="U218" s="5" t="s">
        <v>23</v>
      </c>
      <c r="V218" s="5" t="s">
        <v>23</v>
      </c>
      <c r="W218" s="5" t="s">
        <v>23</v>
      </c>
      <c r="X218" s="5" t="s">
        <v>23</v>
      </c>
      <c r="Y218" s="5" t="s">
        <v>23</v>
      </c>
    </row>
    <row r="219" customFormat="false" ht="13" hidden="false" customHeight="false" outlineLevel="0" collapsed="false">
      <c r="A219" s="0" t="s">
        <v>682</v>
      </c>
      <c r="L219" s="5" t="s">
        <v>23</v>
      </c>
      <c r="M219" s="5" t="s">
        <v>23</v>
      </c>
      <c r="N219" s="5" t="s">
        <v>23</v>
      </c>
      <c r="O219" s="5" t="s">
        <v>23</v>
      </c>
      <c r="P219" s="5" t="s">
        <v>23</v>
      </c>
      <c r="Q219" s="5" t="s">
        <v>23</v>
      </c>
      <c r="R219" s="5" t="s">
        <v>23</v>
      </c>
      <c r="S219" s="5" t="s">
        <v>23</v>
      </c>
      <c r="T219" s="5" t="s">
        <v>683</v>
      </c>
      <c r="U219" s="5" t="s">
        <v>23</v>
      </c>
      <c r="V219" s="5" t="s">
        <v>23</v>
      </c>
      <c r="W219" s="5" t="s">
        <v>23</v>
      </c>
      <c r="X219" s="5" t="s">
        <v>23</v>
      </c>
      <c r="Y219" s="5" t="s">
        <v>23</v>
      </c>
    </row>
    <row r="220" customFormat="false" ht="13" hidden="false" customHeight="false" outlineLevel="0" collapsed="false">
      <c r="A220" s="0" t="s">
        <v>684</v>
      </c>
      <c r="L220" s="5" t="s">
        <v>23</v>
      </c>
      <c r="M220" s="5" t="s">
        <v>685</v>
      </c>
      <c r="N220" s="5" t="s">
        <v>23</v>
      </c>
      <c r="O220" s="5" t="s">
        <v>23</v>
      </c>
      <c r="P220" s="5" t="s">
        <v>23</v>
      </c>
      <c r="Q220" s="5" t="s">
        <v>23</v>
      </c>
      <c r="R220" s="5" t="s">
        <v>23</v>
      </c>
      <c r="S220" s="5" t="s">
        <v>23</v>
      </c>
      <c r="T220" s="5" t="s">
        <v>686</v>
      </c>
      <c r="U220" s="5" t="s">
        <v>23</v>
      </c>
      <c r="V220" s="5" t="s">
        <v>23</v>
      </c>
      <c r="W220" s="5" t="s">
        <v>23</v>
      </c>
      <c r="X220" s="5" t="s">
        <v>23</v>
      </c>
      <c r="Y220" s="5" t="s">
        <v>23</v>
      </c>
    </row>
    <row r="221" customFormat="false" ht="13" hidden="false" customHeight="false" outlineLevel="0" collapsed="false">
      <c r="A221" s="0" t="s">
        <v>687</v>
      </c>
      <c r="L221" s="5" t="s">
        <v>23</v>
      </c>
      <c r="M221" s="5" t="s">
        <v>23</v>
      </c>
      <c r="N221" s="5" t="s">
        <v>23</v>
      </c>
      <c r="O221" s="5" t="s">
        <v>23</v>
      </c>
      <c r="P221" s="5" t="s">
        <v>23</v>
      </c>
      <c r="Q221" s="5" t="s">
        <v>23</v>
      </c>
      <c r="R221" s="5" t="s">
        <v>23</v>
      </c>
      <c r="S221" s="5" t="s">
        <v>23</v>
      </c>
      <c r="T221" s="5" t="s">
        <v>23</v>
      </c>
      <c r="U221" s="5" t="s">
        <v>23</v>
      </c>
      <c r="V221" s="5" t="s">
        <v>23</v>
      </c>
      <c r="W221" s="5" t="s">
        <v>23</v>
      </c>
      <c r="X221" s="5" t="s">
        <v>23</v>
      </c>
      <c r="Y221" s="5" t="s">
        <v>23</v>
      </c>
    </row>
    <row r="222" customFormat="false" ht="13" hidden="false" customHeight="false" outlineLevel="0" collapsed="false">
      <c r="A222" s="0" t="s">
        <v>688</v>
      </c>
      <c r="L222" s="5" t="s">
        <v>23</v>
      </c>
      <c r="M222" s="5" t="s">
        <v>23</v>
      </c>
      <c r="N222" s="5" t="s">
        <v>23</v>
      </c>
      <c r="O222" s="5" t="s">
        <v>23</v>
      </c>
      <c r="P222" s="5" t="s">
        <v>23</v>
      </c>
      <c r="Q222" s="5" t="s">
        <v>23</v>
      </c>
      <c r="R222" s="5" t="s">
        <v>23</v>
      </c>
      <c r="S222" s="5" t="s">
        <v>23</v>
      </c>
      <c r="T222" s="5" t="s">
        <v>689</v>
      </c>
      <c r="U222" s="5" t="s">
        <v>23</v>
      </c>
      <c r="V222" s="5" t="s">
        <v>23</v>
      </c>
      <c r="W222" s="5" t="s">
        <v>23</v>
      </c>
      <c r="X222" s="5" t="s">
        <v>23</v>
      </c>
      <c r="Y222" s="5" t="s">
        <v>23</v>
      </c>
    </row>
    <row r="223" customFormat="false" ht="13" hidden="false" customHeight="false" outlineLevel="0" collapsed="false">
      <c r="A223" s="0" t="s">
        <v>690</v>
      </c>
      <c r="L223" s="5" t="s">
        <v>23</v>
      </c>
      <c r="M223" s="5" t="s">
        <v>691</v>
      </c>
      <c r="N223" s="5" t="s">
        <v>23</v>
      </c>
      <c r="O223" s="5" t="s">
        <v>23</v>
      </c>
      <c r="P223" s="5" t="s">
        <v>23</v>
      </c>
      <c r="Q223" s="5" t="s">
        <v>23</v>
      </c>
      <c r="R223" s="5" t="s">
        <v>23</v>
      </c>
      <c r="S223" s="5" t="s">
        <v>23</v>
      </c>
      <c r="T223" s="5" t="s">
        <v>692</v>
      </c>
      <c r="U223" s="5" t="s">
        <v>23</v>
      </c>
      <c r="V223" s="5" t="s">
        <v>23</v>
      </c>
      <c r="W223" s="5" t="s">
        <v>23</v>
      </c>
      <c r="X223" s="5" t="s">
        <v>23</v>
      </c>
      <c r="Y223" s="5" t="s">
        <v>23</v>
      </c>
    </row>
    <row r="224" customFormat="false" ht="13" hidden="false" customHeight="false" outlineLevel="0" collapsed="false">
      <c r="A224" s="0" t="s">
        <v>693</v>
      </c>
      <c r="L224" s="5" t="s">
        <v>23</v>
      </c>
      <c r="M224" s="5" t="s">
        <v>23</v>
      </c>
      <c r="N224" s="5" t="s">
        <v>23</v>
      </c>
      <c r="O224" s="5" t="s">
        <v>23</v>
      </c>
      <c r="P224" s="5" t="s">
        <v>23</v>
      </c>
      <c r="Q224" s="5" t="s">
        <v>23</v>
      </c>
      <c r="R224" s="5" t="s">
        <v>23</v>
      </c>
      <c r="S224" s="5" t="s">
        <v>23</v>
      </c>
      <c r="T224" s="5" t="s">
        <v>694</v>
      </c>
      <c r="U224" s="5" t="s">
        <v>23</v>
      </c>
      <c r="V224" s="5" t="s">
        <v>23</v>
      </c>
      <c r="W224" s="5" t="s">
        <v>23</v>
      </c>
      <c r="X224" s="5" t="s">
        <v>23</v>
      </c>
      <c r="Y224" s="5" t="s">
        <v>23</v>
      </c>
    </row>
    <row r="225" customFormat="false" ht="15" hidden="false" customHeight="false" outlineLevel="0" collapsed="false">
      <c r="A225" s="0" t="s">
        <v>695</v>
      </c>
      <c r="B225" s="6" t="s">
        <v>37</v>
      </c>
      <c r="L225" s="5" t="s">
        <v>23</v>
      </c>
      <c r="M225" s="5" t="s">
        <v>23</v>
      </c>
      <c r="N225" s="5" t="s">
        <v>23</v>
      </c>
      <c r="O225" s="5" t="s">
        <v>23</v>
      </c>
      <c r="P225" s="5" t="s">
        <v>23</v>
      </c>
      <c r="Q225" s="5" t="s">
        <v>23</v>
      </c>
      <c r="R225" s="5" t="s">
        <v>23</v>
      </c>
      <c r="S225" s="5" t="s">
        <v>696</v>
      </c>
      <c r="T225" s="5" t="s">
        <v>697</v>
      </c>
      <c r="U225" s="5" t="s">
        <v>23</v>
      </c>
      <c r="V225" s="5" t="s">
        <v>23</v>
      </c>
      <c r="W225" s="5" t="s">
        <v>23</v>
      </c>
      <c r="X225" s="5" t="s">
        <v>23</v>
      </c>
      <c r="Y225" s="5" t="s">
        <v>23</v>
      </c>
    </row>
    <row r="226" customFormat="false" ht="13" hidden="false" customHeight="false" outlineLevel="0" collapsed="false">
      <c r="A226" s="0" t="s">
        <v>698</v>
      </c>
      <c r="L226" s="5" t="s">
        <v>23</v>
      </c>
      <c r="M226" s="5" t="s">
        <v>23</v>
      </c>
      <c r="N226" s="5" t="s">
        <v>23</v>
      </c>
      <c r="O226" s="5" t="s">
        <v>23</v>
      </c>
      <c r="P226" s="5" t="s">
        <v>23</v>
      </c>
      <c r="Q226" s="5" t="s">
        <v>23</v>
      </c>
      <c r="R226" s="5" t="s">
        <v>23</v>
      </c>
      <c r="S226" s="5" t="s">
        <v>23</v>
      </c>
      <c r="T226" s="5" t="s">
        <v>699</v>
      </c>
      <c r="U226" s="5" t="s">
        <v>23</v>
      </c>
      <c r="V226" s="5" t="s">
        <v>23</v>
      </c>
      <c r="W226" s="5" t="s">
        <v>23</v>
      </c>
      <c r="X226" s="5" t="s">
        <v>23</v>
      </c>
      <c r="Y226" s="5" t="s">
        <v>23</v>
      </c>
    </row>
    <row r="227" customFormat="false" ht="13" hidden="false" customHeight="false" outlineLevel="0" collapsed="false">
      <c r="A227" s="0" t="s">
        <v>700</v>
      </c>
      <c r="L227" s="5" t="s">
        <v>23</v>
      </c>
      <c r="M227" s="5" t="s">
        <v>701</v>
      </c>
      <c r="N227" s="5" t="s">
        <v>23</v>
      </c>
      <c r="O227" s="5" t="s">
        <v>23</v>
      </c>
      <c r="P227" s="5" t="s">
        <v>23</v>
      </c>
      <c r="Q227" s="5" t="s">
        <v>23</v>
      </c>
      <c r="R227" s="5" t="s">
        <v>23</v>
      </c>
      <c r="S227" s="5" t="s">
        <v>702</v>
      </c>
      <c r="T227" s="5" t="s">
        <v>703</v>
      </c>
      <c r="U227" s="5" t="s">
        <v>23</v>
      </c>
      <c r="V227" s="5" t="s">
        <v>23</v>
      </c>
      <c r="W227" s="5" t="s">
        <v>23</v>
      </c>
      <c r="X227" s="5" t="s">
        <v>23</v>
      </c>
      <c r="Y227" s="5" t="s">
        <v>23</v>
      </c>
    </row>
    <row r="228" customFormat="false" ht="13" hidden="false" customHeight="false" outlineLevel="0" collapsed="false">
      <c r="A228" s="0" t="s">
        <v>704</v>
      </c>
      <c r="L228" s="5" t="s">
        <v>23</v>
      </c>
      <c r="M228" s="5" t="s">
        <v>23</v>
      </c>
      <c r="N228" s="5" t="s">
        <v>23</v>
      </c>
      <c r="O228" s="5" t="s">
        <v>23</v>
      </c>
      <c r="P228" s="5" t="s">
        <v>23</v>
      </c>
      <c r="Q228" s="5" t="s">
        <v>23</v>
      </c>
      <c r="R228" s="5" t="s">
        <v>23</v>
      </c>
      <c r="S228" s="5" t="s">
        <v>23</v>
      </c>
      <c r="T228" s="5" t="s">
        <v>23</v>
      </c>
      <c r="U228" s="5" t="s">
        <v>23</v>
      </c>
      <c r="V228" s="5" t="s">
        <v>23</v>
      </c>
      <c r="W228" s="5" t="s">
        <v>23</v>
      </c>
      <c r="X228" s="5" t="s">
        <v>23</v>
      </c>
      <c r="Y228" s="5" t="s">
        <v>23</v>
      </c>
    </row>
    <row r="229" customFormat="false" ht="13" hidden="false" customHeight="false" outlineLevel="0" collapsed="false">
      <c r="A229" s="0" t="s">
        <v>705</v>
      </c>
      <c r="L229" s="5" t="s">
        <v>23</v>
      </c>
      <c r="M229" s="5" t="s">
        <v>23</v>
      </c>
      <c r="N229" s="5" t="s">
        <v>23</v>
      </c>
      <c r="O229" s="5" t="s">
        <v>23</v>
      </c>
      <c r="P229" s="5" t="s">
        <v>23</v>
      </c>
      <c r="Q229" s="5" t="s">
        <v>23</v>
      </c>
      <c r="R229" s="5" t="s">
        <v>23</v>
      </c>
      <c r="S229" s="5" t="s">
        <v>706</v>
      </c>
      <c r="T229" s="5" t="s">
        <v>707</v>
      </c>
      <c r="U229" s="5" t="s">
        <v>23</v>
      </c>
      <c r="V229" s="5" t="s">
        <v>23</v>
      </c>
      <c r="W229" s="5" t="s">
        <v>23</v>
      </c>
      <c r="X229" s="5" t="s">
        <v>23</v>
      </c>
      <c r="Y229" s="5" t="s">
        <v>23</v>
      </c>
    </row>
    <row r="230" customFormat="false" ht="13" hidden="false" customHeight="false" outlineLevel="0" collapsed="false">
      <c r="A230" s="0" t="s">
        <v>708</v>
      </c>
      <c r="L230" s="5" t="s">
        <v>23</v>
      </c>
      <c r="M230" s="5" t="s">
        <v>23</v>
      </c>
      <c r="N230" s="5" t="s">
        <v>23</v>
      </c>
      <c r="O230" s="5" t="s">
        <v>23</v>
      </c>
      <c r="P230" s="5" t="s">
        <v>23</v>
      </c>
      <c r="Q230" s="5" t="s">
        <v>23</v>
      </c>
      <c r="R230" s="5" t="s">
        <v>23</v>
      </c>
      <c r="S230" s="5" t="s">
        <v>23</v>
      </c>
      <c r="T230" s="5" t="s">
        <v>23</v>
      </c>
      <c r="U230" s="5" t="s">
        <v>23</v>
      </c>
      <c r="V230" s="5" t="s">
        <v>23</v>
      </c>
      <c r="W230" s="5" t="s">
        <v>23</v>
      </c>
      <c r="X230" s="5" t="s">
        <v>23</v>
      </c>
      <c r="Y230" s="5" t="s">
        <v>23</v>
      </c>
    </row>
    <row r="231" customFormat="false" ht="13" hidden="false" customHeight="false" outlineLevel="0" collapsed="false">
      <c r="A231" s="0" t="s">
        <v>709</v>
      </c>
      <c r="L231" s="5" t="s">
        <v>23</v>
      </c>
      <c r="M231" s="5" t="s">
        <v>710</v>
      </c>
      <c r="N231" s="5" t="s">
        <v>23</v>
      </c>
      <c r="O231" s="5" t="s">
        <v>23</v>
      </c>
      <c r="P231" s="5" t="s">
        <v>23</v>
      </c>
      <c r="Q231" s="5" t="s">
        <v>23</v>
      </c>
      <c r="R231" s="5" t="s">
        <v>23</v>
      </c>
      <c r="S231" s="5" t="s">
        <v>23</v>
      </c>
      <c r="T231" s="5" t="s">
        <v>711</v>
      </c>
      <c r="U231" s="5" t="s">
        <v>23</v>
      </c>
      <c r="V231" s="5" t="s">
        <v>23</v>
      </c>
      <c r="W231" s="5" t="s">
        <v>23</v>
      </c>
      <c r="X231" s="5" t="s">
        <v>23</v>
      </c>
      <c r="Y231" s="5" t="s">
        <v>23</v>
      </c>
    </row>
    <row r="232" customFormat="false" ht="15" hidden="false" customHeight="false" outlineLevel="0" collapsed="false">
      <c r="A232" s="0" t="s">
        <v>712</v>
      </c>
      <c r="B232" s="6" t="s">
        <v>37</v>
      </c>
      <c r="C232" s="0" t="s">
        <v>37</v>
      </c>
      <c r="G232" s="0" t="s">
        <v>37</v>
      </c>
      <c r="L232" s="5" t="s">
        <v>23</v>
      </c>
      <c r="M232" s="5" t="s">
        <v>23</v>
      </c>
      <c r="N232" s="5" t="s">
        <v>23</v>
      </c>
      <c r="O232" s="5" t="s">
        <v>23</v>
      </c>
      <c r="P232" s="5" t="s">
        <v>23</v>
      </c>
      <c r="Q232" s="5" t="s">
        <v>23</v>
      </c>
      <c r="R232" s="5" t="s">
        <v>23</v>
      </c>
      <c r="S232" s="5" t="s">
        <v>23</v>
      </c>
      <c r="T232" s="5" t="s">
        <v>713</v>
      </c>
      <c r="U232" s="5" t="s">
        <v>23</v>
      </c>
      <c r="V232" s="5" t="s">
        <v>23</v>
      </c>
      <c r="W232" s="5" t="s">
        <v>23</v>
      </c>
      <c r="X232" s="5" t="s">
        <v>23</v>
      </c>
      <c r="Y232" s="5" t="s">
        <v>23</v>
      </c>
    </row>
    <row r="233" customFormat="false" ht="13" hidden="false" customHeight="false" outlineLevel="0" collapsed="false">
      <c r="A233" s="0" t="s">
        <v>714</v>
      </c>
      <c r="L233" s="5" t="s">
        <v>23</v>
      </c>
      <c r="M233" s="5" t="s">
        <v>23</v>
      </c>
      <c r="N233" s="5" t="s">
        <v>23</v>
      </c>
      <c r="O233" s="5" t="s">
        <v>23</v>
      </c>
      <c r="P233" s="5" t="s">
        <v>23</v>
      </c>
      <c r="Q233" s="5" t="s">
        <v>23</v>
      </c>
      <c r="R233" s="5" t="s">
        <v>23</v>
      </c>
      <c r="S233" s="5" t="s">
        <v>23</v>
      </c>
      <c r="T233" s="5" t="s">
        <v>715</v>
      </c>
      <c r="U233" s="5" t="s">
        <v>23</v>
      </c>
      <c r="V233" s="5" t="s">
        <v>23</v>
      </c>
      <c r="W233" s="5" t="s">
        <v>23</v>
      </c>
      <c r="X233" s="5" t="s">
        <v>23</v>
      </c>
      <c r="Y233" s="5" t="s">
        <v>23</v>
      </c>
    </row>
    <row r="234" customFormat="false" ht="15" hidden="false" customHeight="false" outlineLevel="0" collapsed="false">
      <c r="A234" s="0" t="s">
        <v>716</v>
      </c>
      <c r="B234" s="6" t="s">
        <v>37</v>
      </c>
      <c r="L234" s="5" t="s">
        <v>23</v>
      </c>
      <c r="M234" s="5" t="s">
        <v>23</v>
      </c>
      <c r="N234" s="5" t="s">
        <v>23</v>
      </c>
      <c r="O234" s="5" t="s">
        <v>23</v>
      </c>
      <c r="P234" s="5" t="s">
        <v>23</v>
      </c>
      <c r="Q234" s="5" t="s">
        <v>23</v>
      </c>
      <c r="R234" s="5" t="s">
        <v>23</v>
      </c>
      <c r="S234" s="5" t="s">
        <v>23</v>
      </c>
      <c r="T234" s="5" t="s">
        <v>717</v>
      </c>
      <c r="U234" s="5" t="s">
        <v>23</v>
      </c>
      <c r="V234" s="5" t="s">
        <v>23</v>
      </c>
      <c r="W234" s="5" t="s">
        <v>23</v>
      </c>
      <c r="X234" s="5" t="s">
        <v>23</v>
      </c>
      <c r="Y234" s="5" t="s">
        <v>23</v>
      </c>
    </row>
    <row r="235" customFormat="false" ht="15" hidden="false" customHeight="false" outlineLevel="0" collapsed="false">
      <c r="A235" s="0" t="s">
        <v>718</v>
      </c>
      <c r="B235" s="6" t="s">
        <v>37</v>
      </c>
      <c r="L235" s="5" t="s">
        <v>23</v>
      </c>
      <c r="M235" s="5" t="s">
        <v>719</v>
      </c>
      <c r="N235" s="5" t="s">
        <v>23</v>
      </c>
      <c r="O235" s="5" t="s">
        <v>720</v>
      </c>
      <c r="P235" s="5" t="s">
        <v>23</v>
      </c>
      <c r="Q235" s="5" t="s">
        <v>721</v>
      </c>
      <c r="R235" s="5" t="s">
        <v>23</v>
      </c>
      <c r="S235" s="5" t="s">
        <v>23</v>
      </c>
      <c r="T235" s="5" t="s">
        <v>722</v>
      </c>
      <c r="U235" s="5" t="s">
        <v>23</v>
      </c>
      <c r="V235" s="5" t="s">
        <v>723</v>
      </c>
      <c r="W235" s="5" t="s">
        <v>23</v>
      </c>
      <c r="X235" s="5" t="s">
        <v>23</v>
      </c>
      <c r="Y235" s="5" t="s">
        <v>23</v>
      </c>
    </row>
    <row r="236" customFormat="false" ht="13" hidden="false" customHeight="false" outlineLevel="0" collapsed="false">
      <c r="A236" s="0" t="s">
        <v>724</v>
      </c>
      <c r="H236" s="0" t="s">
        <v>37</v>
      </c>
      <c r="L236" s="5" t="s">
        <v>23</v>
      </c>
      <c r="M236" s="5" t="s">
        <v>725</v>
      </c>
      <c r="N236" s="5" t="s">
        <v>23</v>
      </c>
      <c r="O236" s="5" t="s">
        <v>23</v>
      </c>
      <c r="P236" s="5" t="s">
        <v>23</v>
      </c>
      <c r="Q236" s="5" t="s">
        <v>23</v>
      </c>
      <c r="R236" s="5" t="s">
        <v>23</v>
      </c>
      <c r="S236" s="5" t="s">
        <v>23</v>
      </c>
      <c r="T236" s="5" t="s">
        <v>23</v>
      </c>
      <c r="U236" s="5" t="s">
        <v>23</v>
      </c>
      <c r="V236" s="5" t="s">
        <v>23</v>
      </c>
      <c r="W236" s="5" t="s">
        <v>23</v>
      </c>
      <c r="X236" s="5" t="s">
        <v>23</v>
      </c>
      <c r="Y236" s="5" t="s">
        <v>23</v>
      </c>
    </row>
    <row r="237" customFormat="false" ht="13" hidden="false" customHeight="false" outlineLevel="0" collapsed="false">
      <c r="A237" s="0" t="s">
        <v>726</v>
      </c>
      <c r="H237" s="0" t="s">
        <v>37</v>
      </c>
      <c r="L237" s="5" t="s">
        <v>23</v>
      </c>
      <c r="M237" s="5" t="s">
        <v>23</v>
      </c>
      <c r="N237" s="5" t="s">
        <v>23</v>
      </c>
      <c r="O237" s="5" t="s">
        <v>23</v>
      </c>
      <c r="P237" s="5" t="s">
        <v>23</v>
      </c>
      <c r="Q237" s="5" t="s">
        <v>23</v>
      </c>
      <c r="R237" s="5" t="s">
        <v>23</v>
      </c>
      <c r="S237" s="5" t="s">
        <v>23</v>
      </c>
      <c r="T237" s="5" t="s">
        <v>23</v>
      </c>
      <c r="U237" s="5" t="s">
        <v>23</v>
      </c>
      <c r="V237" s="5" t="s">
        <v>23</v>
      </c>
      <c r="W237" s="5" t="s">
        <v>727</v>
      </c>
      <c r="X237" s="5" t="s">
        <v>23</v>
      </c>
      <c r="Y237" s="5" t="s">
        <v>23</v>
      </c>
    </row>
    <row r="238" customFormat="false" ht="13" hidden="false" customHeight="false" outlineLevel="0" collapsed="false">
      <c r="A238" s="0" t="s">
        <v>728</v>
      </c>
      <c r="L238" s="5" t="s">
        <v>23</v>
      </c>
      <c r="M238" s="5" t="s">
        <v>23</v>
      </c>
      <c r="N238" s="5" t="s">
        <v>23</v>
      </c>
      <c r="O238" s="5" t="s">
        <v>23</v>
      </c>
      <c r="P238" s="5" t="s">
        <v>23</v>
      </c>
      <c r="Q238" s="5" t="s">
        <v>23</v>
      </c>
      <c r="R238" s="5" t="s">
        <v>23</v>
      </c>
      <c r="S238" s="5" t="s">
        <v>23</v>
      </c>
      <c r="T238" s="5" t="s">
        <v>23</v>
      </c>
      <c r="U238" s="5" t="s">
        <v>23</v>
      </c>
      <c r="V238" s="5" t="s">
        <v>23</v>
      </c>
      <c r="W238" s="5" t="s">
        <v>23</v>
      </c>
      <c r="X238" s="5" t="s">
        <v>23</v>
      </c>
      <c r="Y238" s="5" t="s">
        <v>23</v>
      </c>
    </row>
    <row r="239" customFormat="false" ht="13" hidden="false" customHeight="false" outlineLevel="0" collapsed="false">
      <c r="A239" s="0" t="s">
        <v>729</v>
      </c>
      <c r="C239" s="0" t="s">
        <v>37</v>
      </c>
      <c r="L239" s="5" t="s">
        <v>23</v>
      </c>
      <c r="M239" s="5" t="s">
        <v>23</v>
      </c>
      <c r="N239" s="5" t="s">
        <v>23</v>
      </c>
      <c r="O239" s="5" t="s">
        <v>23</v>
      </c>
      <c r="P239" s="5" t="s">
        <v>23</v>
      </c>
      <c r="Q239" s="5" t="s">
        <v>23</v>
      </c>
      <c r="R239" s="5" t="s">
        <v>23</v>
      </c>
      <c r="S239" s="5" t="s">
        <v>23</v>
      </c>
      <c r="T239" s="5" t="s">
        <v>730</v>
      </c>
      <c r="U239" s="5" t="s">
        <v>23</v>
      </c>
      <c r="V239" s="5" t="s">
        <v>23</v>
      </c>
      <c r="W239" s="5" t="s">
        <v>23</v>
      </c>
      <c r="X239" s="5" t="s">
        <v>23</v>
      </c>
      <c r="Y239" s="5" t="s">
        <v>23</v>
      </c>
    </row>
    <row r="240" customFormat="false" ht="13" hidden="false" customHeight="false" outlineLevel="0" collapsed="false">
      <c r="A240" s="0" t="s">
        <v>731</v>
      </c>
      <c r="L240" s="5" t="s">
        <v>23</v>
      </c>
      <c r="M240" s="5" t="s">
        <v>23</v>
      </c>
      <c r="N240" s="5" t="s">
        <v>23</v>
      </c>
      <c r="O240" s="5" t="s">
        <v>23</v>
      </c>
      <c r="P240" s="5" t="s">
        <v>23</v>
      </c>
      <c r="Q240" s="5" t="s">
        <v>23</v>
      </c>
      <c r="R240" s="5" t="s">
        <v>23</v>
      </c>
      <c r="S240" s="5" t="s">
        <v>23</v>
      </c>
      <c r="T240" s="5" t="s">
        <v>23</v>
      </c>
      <c r="U240" s="5" t="s">
        <v>23</v>
      </c>
      <c r="V240" s="5" t="s">
        <v>23</v>
      </c>
      <c r="W240" s="5" t="s">
        <v>23</v>
      </c>
      <c r="X240" s="5" t="s">
        <v>23</v>
      </c>
      <c r="Y240" s="5" t="s">
        <v>23</v>
      </c>
    </row>
    <row r="241" customFormat="false" ht="13" hidden="false" customHeight="false" outlineLevel="0" collapsed="false">
      <c r="A241" s="0" t="s">
        <v>732</v>
      </c>
      <c r="L241" s="5" t="s">
        <v>23</v>
      </c>
      <c r="M241" s="5" t="s">
        <v>733</v>
      </c>
      <c r="N241" s="5" t="s">
        <v>23</v>
      </c>
      <c r="O241" s="5" t="s">
        <v>23</v>
      </c>
      <c r="P241" s="5" t="s">
        <v>23</v>
      </c>
      <c r="Q241" s="5" t="s">
        <v>23</v>
      </c>
      <c r="R241" s="5" t="s">
        <v>23</v>
      </c>
      <c r="S241" s="5" t="s">
        <v>734</v>
      </c>
      <c r="T241" s="5" t="s">
        <v>735</v>
      </c>
      <c r="U241" s="5" t="s">
        <v>23</v>
      </c>
      <c r="V241" s="5" t="s">
        <v>23</v>
      </c>
      <c r="W241" s="5" t="s">
        <v>23</v>
      </c>
      <c r="X241" s="5" t="s">
        <v>23</v>
      </c>
      <c r="Y241" s="5" t="s">
        <v>23</v>
      </c>
    </row>
    <row r="242" customFormat="false" ht="13" hidden="false" customHeight="false" outlineLevel="0" collapsed="false">
      <c r="A242" s="0" t="s">
        <v>736</v>
      </c>
      <c r="L242" s="5" t="s">
        <v>23</v>
      </c>
      <c r="M242" s="5" t="s">
        <v>23</v>
      </c>
      <c r="N242" s="5" t="s">
        <v>23</v>
      </c>
      <c r="O242" s="5" t="s">
        <v>23</v>
      </c>
      <c r="P242" s="5" t="s">
        <v>23</v>
      </c>
      <c r="Q242" s="5" t="s">
        <v>23</v>
      </c>
      <c r="R242" s="5" t="s">
        <v>23</v>
      </c>
      <c r="S242" s="5" t="s">
        <v>23</v>
      </c>
      <c r="T242" s="5" t="s">
        <v>23</v>
      </c>
      <c r="U242" s="5" t="s">
        <v>23</v>
      </c>
      <c r="V242" s="5" t="s">
        <v>23</v>
      </c>
      <c r="W242" s="5" t="s">
        <v>23</v>
      </c>
      <c r="X242" s="5" t="s">
        <v>23</v>
      </c>
      <c r="Y242" s="5" t="s">
        <v>23</v>
      </c>
    </row>
    <row r="243" customFormat="false" ht="13" hidden="false" customHeight="false" outlineLevel="0" collapsed="false">
      <c r="A243" s="0" t="s">
        <v>737</v>
      </c>
      <c r="L243" s="5" t="s">
        <v>23</v>
      </c>
      <c r="M243" s="5" t="s">
        <v>23</v>
      </c>
      <c r="N243" s="5" t="s">
        <v>23</v>
      </c>
      <c r="O243" s="5" t="s">
        <v>23</v>
      </c>
      <c r="P243" s="5" t="s">
        <v>23</v>
      </c>
      <c r="Q243" s="5" t="s">
        <v>23</v>
      </c>
      <c r="R243" s="5" t="s">
        <v>23</v>
      </c>
      <c r="S243" s="5" t="s">
        <v>23</v>
      </c>
      <c r="T243" s="5" t="s">
        <v>738</v>
      </c>
      <c r="U243" s="5" t="s">
        <v>23</v>
      </c>
      <c r="V243" s="5" t="s">
        <v>23</v>
      </c>
      <c r="W243" s="5" t="s">
        <v>23</v>
      </c>
      <c r="X243" s="5" t="s">
        <v>23</v>
      </c>
      <c r="Y243" s="5" t="s">
        <v>23</v>
      </c>
    </row>
    <row r="244" customFormat="false" ht="13" hidden="false" customHeight="false" outlineLevel="0" collapsed="false">
      <c r="A244" s="0" t="s">
        <v>739</v>
      </c>
      <c r="L244" s="5" t="s">
        <v>23</v>
      </c>
      <c r="M244" s="5" t="s">
        <v>23</v>
      </c>
      <c r="N244" s="5" t="s">
        <v>23</v>
      </c>
      <c r="O244" s="5" t="s">
        <v>23</v>
      </c>
      <c r="P244" s="5" t="s">
        <v>23</v>
      </c>
      <c r="Q244" s="5" t="s">
        <v>740</v>
      </c>
      <c r="R244" s="5" t="s">
        <v>741</v>
      </c>
      <c r="S244" s="5" t="s">
        <v>23</v>
      </c>
      <c r="T244" s="5" t="s">
        <v>23</v>
      </c>
      <c r="U244" s="5" t="s">
        <v>23</v>
      </c>
      <c r="V244" s="5" t="s">
        <v>23</v>
      </c>
      <c r="W244" s="5" t="s">
        <v>23</v>
      </c>
      <c r="X244" s="5" t="s">
        <v>742</v>
      </c>
      <c r="Y244" s="5" t="s">
        <v>742</v>
      </c>
    </row>
    <row r="245" customFormat="false" ht="13" hidden="false" customHeight="false" outlineLevel="0" collapsed="false">
      <c r="A245" s="0" t="s">
        <v>743</v>
      </c>
      <c r="L245" s="5" t="s">
        <v>23</v>
      </c>
      <c r="M245" s="5" t="s">
        <v>23</v>
      </c>
      <c r="N245" s="5" t="s">
        <v>23</v>
      </c>
      <c r="O245" s="5" t="s">
        <v>23</v>
      </c>
      <c r="P245" s="5" t="s">
        <v>23</v>
      </c>
      <c r="Q245" s="5" t="s">
        <v>23</v>
      </c>
      <c r="R245" s="5" t="s">
        <v>23</v>
      </c>
      <c r="S245" s="5" t="s">
        <v>23</v>
      </c>
      <c r="T245" s="5" t="s">
        <v>23</v>
      </c>
      <c r="U245" s="5" t="s">
        <v>23</v>
      </c>
      <c r="V245" s="5" t="s">
        <v>23</v>
      </c>
      <c r="W245" s="5" t="s">
        <v>23</v>
      </c>
      <c r="X245" s="5" t="s">
        <v>23</v>
      </c>
      <c r="Y245" s="5" t="s">
        <v>23</v>
      </c>
    </row>
    <row r="246" customFormat="false" ht="13" hidden="false" customHeight="false" outlineLevel="0" collapsed="false">
      <c r="A246" s="0" t="s">
        <v>744</v>
      </c>
      <c r="C246" s="0" t="s">
        <v>37</v>
      </c>
      <c r="H246" s="0" t="s">
        <v>37</v>
      </c>
      <c r="L246" s="5" t="s">
        <v>23</v>
      </c>
      <c r="M246" s="5" t="s">
        <v>23</v>
      </c>
      <c r="N246" s="5" t="s">
        <v>23</v>
      </c>
      <c r="O246" s="5" t="s">
        <v>23</v>
      </c>
      <c r="P246" s="5" t="s">
        <v>23</v>
      </c>
      <c r="Q246" s="5" t="s">
        <v>23</v>
      </c>
      <c r="R246" s="5" t="s">
        <v>23</v>
      </c>
      <c r="S246" s="5" t="s">
        <v>23</v>
      </c>
      <c r="T246" s="5" t="s">
        <v>23</v>
      </c>
      <c r="U246" s="5" t="s">
        <v>23</v>
      </c>
      <c r="V246" s="5" t="s">
        <v>23</v>
      </c>
      <c r="W246" s="5" t="s">
        <v>23</v>
      </c>
      <c r="X246" s="5" t="s">
        <v>23</v>
      </c>
      <c r="Y246" s="5" t="s">
        <v>23</v>
      </c>
    </row>
    <row r="247" customFormat="false" ht="13" hidden="false" customHeight="false" outlineLevel="0" collapsed="false">
      <c r="A247" s="0" t="s">
        <v>745</v>
      </c>
      <c r="L247" s="5" t="s">
        <v>746</v>
      </c>
      <c r="M247" s="5" t="s">
        <v>747</v>
      </c>
      <c r="N247" s="5" t="s">
        <v>23</v>
      </c>
      <c r="O247" s="5" t="s">
        <v>23</v>
      </c>
      <c r="P247" s="5" t="s">
        <v>23</v>
      </c>
      <c r="Q247" s="5" t="s">
        <v>23</v>
      </c>
      <c r="R247" s="5" t="s">
        <v>23</v>
      </c>
      <c r="S247" s="5" t="s">
        <v>748</v>
      </c>
      <c r="T247" s="5" t="s">
        <v>749</v>
      </c>
      <c r="U247" s="5" t="s">
        <v>23</v>
      </c>
      <c r="V247" s="5" t="s">
        <v>23</v>
      </c>
      <c r="W247" s="5" t="s">
        <v>23</v>
      </c>
      <c r="X247" s="5" t="s">
        <v>23</v>
      </c>
      <c r="Y247" s="5" t="s">
        <v>23</v>
      </c>
    </row>
    <row r="248" customFormat="false" ht="13" hidden="false" customHeight="false" outlineLevel="0" collapsed="false">
      <c r="A248" s="0" t="s">
        <v>750</v>
      </c>
      <c r="L248" s="5" t="s">
        <v>23</v>
      </c>
      <c r="M248" s="5" t="s">
        <v>751</v>
      </c>
      <c r="N248" s="5" t="s">
        <v>23</v>
      </c>
      <c r="O248" s="5" t="s">
        <v>23</v>
      </c>
      <c r="P248" s="5" t="s">
        <v>23</v>
      </c>
      <c r="Q248" s="5" t="s">
        <v>23</v>
      </c>
      <c r="R248" s="5" t="s">
        <v>23</v>
      </c>
      <c r="S248" s="5" t="s">
        <v>752</v>
      </c>
      <c r="T248" s="5" t="s">
        <v>753</v>
      </c>
      <c r="U248" s="5" t="s">
        <v>23</v>
      </c>
      <c r="V248" s="5" t="s">
        <v>23</v>
      </c>
      <c r="W248" s="5" t="s">
        <v>23</v>
      </c>
      <c r="X248" s="5" t="s">
        <v>23</v>
      </c>
      <c r="Y248" s="5" t="s">
        <v>23</v>
      </c>
    </row>
    <row r="249" customFormat="false" ht="13" hidden="false" customHeight="false" outlineLevel="0" collapsed="false">
      <c r="A249" s="0" t="s">
        <v>754</v>
      </c>
      <c r="F249" s="0" t="s">
        <v>37</v>
      </c>
      <c r="G249" s="0" t="s">
        <v>37</v>
      </c>
      <c r="L249" s="5" t="s">
        <v>23</v>
      </c>
      <c r="M249" s="5" t="s">
        <v>23</v>
      </c>
      <c r="N249" s="5" t="s">
        <v>23</v>
      </c>
      <c r="O249" s="5" t="s">
        <v>23</v>
      </c>
      <c r="P249" s="5" t="s">
        <v>23</v>
      </c>
      <c r="Q249" s="5" t="s">
        <v>23</v>
      </c>
      <c r="R249" s="5" t="s">
        <v>23</v>
      </c>
      <c r="S249" s="5" t="s">
        <v>23</v>
      </c>
      <c r="T249" s="5" t="s">
        <v>23</v>
      </c>
      <c r="U249" s="5" t="s">
        <v>23</v>
      </c>
      <c r="V249" s="5" t="s">
        <v>23</v>
      </c>
      <c r="W249" s="5" t="s">
        <v>23</v>
      </c>
      <c r="X249" s="5" t="s">
        <v>23</v>
      </c>
      <c r="Y249" s="5" t="s">
        <v>23</v>
      </c>
    </row>
    <row r="250" customFormat="false" ht="15" hidden="false" customHeight="false" outlineLevel="0" collapsed="false">
      <c r="A250" s="0" t="s">
        <v>755</v>
      </c>
      <c r="B250" s="6" t="s">
        <v>37</v>
      </c>
      <c r="L250" s="5" t="s">
        <v>23</v>
      </c>
      <c r="M250" s="5" t="s">
        <v>756</v>
      </c>
      <c r="N250" s="5" t="s">
        <v>23</v>
      </c>
      <c r="O250" s="5" t="s">
        <v>23</v>
      </c>
      <c r="P250" s="5" t="s">
        <v>23</v>
      </c>
      <c r="Q250" s="5" t="s">
        <v>23</v>
      </c>
      <c r="R250" s="5" t="s">
        <v>23</v>
      </c>
      <c r="S250" s="5" t="s">
        <v>23</v>
      </c>
      <c r="T250" s="5" t="s">
        <v>757</v>
      </c>
      <c r="U250" s="5" t="s">
        <v>23</v>
      </c>
      <c r="V250" s="5" t="s">
        <v>23</v>
      </c>
      <c r="W250" s="5" t="s">
        <v>23</v>
      </c>
      <c r="X250" s="5" t="s">
        <v>23</v>
      </c>
      <c r="Y250" s="5" t="s">
        <v>23</v>
      </c>
    </row>
    <row r="251" customFormat="false" ht="13" hidden="false" customHeight="false" outlineLevel="0" collapsed="false">
      <c r="A251" s="0" t="s">
        <v>758</v>
      </c>
      <c r="L251" s="5" t="s">
        <v>23</v>
      </c>
      <c r="M251" s="5" t="s">
        <v>23</v>
      </c>
      <c r="N251" s="5" t="s">
        <v>23</v>
      </c>
      <c r="O251" s="5" t="s">
        <v>23</v>
      </c>
      <c r="P251" s="5" t="s">
        <v>23</v>
      </c>
      <c r="Q251" s="5" t="s">
        <v>23</v>
      </c>
      <c r="R251" s="5" t="s">
        <v>23</v>
      </c>
      <c r="S251" s="5" t="s">
        <v>23</v>
      </c>
      <c r="T251" s="5" t="s">
        <v>23</v>
      </c>
      <c r="U251" s="5" t="s">
        <v>23</v>
      </c>
      <c r="V251" s="5" t="s">
        <v>23</v>
      </c>
      <c r="W251" s="5" t="s">
        <v>23</v>
      </c>
      <c r="X251" s="5" t="s">
        <v>23</v>
      </c>
      <c r="Y251" s="5" t="s">
        <v>23</v>
      </c>
    </row>
    <row r="252" customFormat="false" ht="13" hidden="false" customHeight="false" outlineLevel="0" collapsed="false">
      <c r="A252" s="0" t="s">
        <v>759</v>
      </c>
      <c r="L252" s="5" t="s">
        <v>23</v>
      </c>
      <c r="M252" s="5" t="s">
        <v>760</v>
      </c>
      <c r="N252" s="5" t="s">
        <v>23</v>
      </c>
      <c r="O252" s="5" t="s">
        <v>761</v>
      </c>
      <c r="P252" s="5" t="s">
        <v>23</v>
      </c>
      <c r="Q252" s="5" t="s">
        <v>762</v>
      </c>
      <c r="R252" s="5" t="s">
        <v>23</v>
      </c>
      <c r="S252" s="5" t="s">
        <v>763</v>
      </c>
      <c r="T252" s="5" t="s">
        <v>764</v>
      </c>
      <c r="U252" s="5" t="s">
        <v>23</v>
      </c>
      <c r="V252" s="5" t="s">
        <v>765</v>
      </c>
      <c r="W252" s="5" t="s">
        <v>766</v>
      </c>
      <c r="X252" s="5" t="s">
        <v>767</v>
      </c>
      <c r="Y252" s="5" t="s">
        <v>23</v>
      </c>
    </row>
    <row r="253" customFormat="false" ht="13" hidden="false" customHeight="false" outlineLevel="0" collapsed="false">
      <c r="A253" s="0" t="s">
        <v>768</v>
      </c>
      <c r="L253" s="5" t="s">
        <v>769</v>
      </c>
      <c r="M253" s="5" t="s">
        <v>23</v>
      </c>
      <c r="N253" s="5" t="s">
        <v>23</v>
      </c>
      <c r="O253" s="5" t="s">
        <v>23</v>
      </c>
      <c r="P253" s="5" t="s">
        <v>23</v>
      </c>
      <c r="Q253" s="5" t="s">
        <v>770</v>
      </c>
      <c r="R253" s="5" t="s">
        <v>23</v>
      </c>
      <c r="S253" s="5" t="s">
        <v>23</v>
      </c>
      <c r="T253" s="5" t="s">
        <v>23</v>
      </c>
      <c r="U253" s="5" t="s">
        <v>23</v>
      </c>
      <c r="V253" s="5" t="s">
        <v>23</v>
      </c>
      <c r="W253" s="5" t="s">
        <v>23</v>
      </c>
      <c r="X253" s="5" t="s">
        <v>23</v>
      </c>
      <c r="Y253" s="5" t="s">
        <v>23</v>
      </c>
    </row>
    <row r="254" customFormat="false" ht="13" hidden="false" customHeight="false" outlineLevel="0" collapsed="false">
      <c r="A254" s="0" t="s">
        <v>771</v>
      </c>
      <c r="L254" s="5" t="s">
        <v>23</v>
      </c>
      <c r="M254" s="5" t="s">
        <v>23</v>
      </c>
      <c r="N254" s="5" t="s">
        <v>23</v>
      </c>
      <c r="O254" s="5" t="s">
        <v>772</v>
      </c>
      <c r="P254" s="5" t="s">
        <v>773</v>
      </c>
      <c r="Q254" s="5" t="s">
        <v>774</v>
      </c>
      <c r="R254" s="5" t="s">
        <v>23</v>
      </c>
      <c r="S254" s="5" t="s">
        <v>23</v>
      </c>
      <c r="T254" s="5" t="s">
        <v>23</v>
      </c>
      <c r="U254" s="5" t="s">
        <v>23</v>
      </c>
      <c r="V254" s="5" t="s">
        <v>23</v>
      </c>
      <c r="W254" s="5" t="s">
        <v>775</v>
      </c>
      <c r="X254" s="5" t="s">
        <v>776</v>
      </c>
      <c r="Y254" s="5" t="s">
        <v>23</v>
      </c>
    </row>
    <row r="255" customFormat="false" ht="13" hidden="false" customHeight="false" outlineLevel="0" collapsed="false">
      <c r="A255" s="0" t="s">
        <v>777</v>
      </c>
      <c r="L255" s="5" t="s">
        <v>23</v>
      </c>
      <c r="M255" s="5" t="s">
        <v>778</v>
      </c>
      <c r="N255" s="5" t="s">
        <v>23</v>
      </c>
      <c r="O255" s="5" t="s">
        <v>23</v>
      </c>
      <c r="P255" s="5" t="s">
        <v>23</v>
      </c>
      <c r="Q255" s="5" t="s">
        <v>23</v>
      </c>
      <c r="R255" s="5" t="s">
        <v>23</v>
      </c>
      <c r="S255" s="5" t="s">
        <v>779</v>
      </c>
      <c r="T255" s="5" t="s">
        <v>780</v>
      </c>
      <c r="U255" s="5" t="s">
        <v>23</v>
      </c>
      <c r="V255" s="5" t="s">
        <v>23</v>
      </c>
      <c r="W255" s="5" t="s">
        <v>23</v>
      </c>
      <c r="X255" s="5" t="s">
        <v>23</v>
      </c>
      <c r="Y255" s="5" t="s">
        <v>23</v>
      </c>
    </row>
    <row r="258" customFormat="false" ht="15" hidden="false" customHeight="false" outlineLevel="0" collapsed="false">
      <c r="A258" s="2" t="s">
        <v>781</v>
      </c>
    </row>
    <row r="259" customFormat="false" ht="13" hidden="false" customHeight="false" outlineLevel="0" collapsed="false">
      <c r="A259" s="0" t="s">
        <v>782</v>
      </c>
    </row>
    <row r="260" customFormat="false" ht="13" hidden="false" customHeight="false" outlineLevel="0" collapsed="false">
      <c r="A260" s="0" t="s">
        <v>783</v>
      </c>
    </row>
    <row r="261" customFormat="false" ht="13" hidden="false" customHeight="false" outlineLevel="0" collapsed="false">
      <c r="A261" s="0" t="s">
        <v>784</v>
      </c>
    </row>
    <row r="262" customFormat="false" ht="13" hidden="false" customHeight="false" outlineLevel="0" collapsed="false">
      <c r="A262" s="0" t="s">
        <v>785</v>
      </c>
    </row>
    <row r="263" customFormat="false" ht="13" hidden="false" customHeight="false" outlineLevel="0" collapsed="false">
      <c r="A263" s="0" t="s">
        <v>786</v>
      </c>
    </row>
    <row r="264" customFormat="false" ht="13" hidden="false" customHeight="false" outlineLevel="0" collapsed="false">
      <c r="A264" s="0" t="s">
        <v>787</v>
      </c>
    </row>
    <row r="265" customFormat="false" ht="13" hidden="false" customHeight="false" outlineLevel="0" collapsed="false">
      <c r="A265" s="0" t="s">
        <v>788</v>
      </c>
    </row>
    <row r="266" customFormat="false" ht="13" hidden="false" customHeight="false" outlineLevel="0" collapsed="false">
      <c r="A266" s="0" t="s">
        <v>789</v>
      </c>
    </row>
    <row r="267" customFormat="false" ht="13" hidden="false" customHeight="false" outlineLevel="0" collapsed="false">
      <c r="A267" s="0" t="s">
        <v>790</v>
      </c>
    </row>
    <row r="268" customFormat="false" ht="13" hidden="false" customHeight="false" outlineLevel="0" collapsed="false">
      <c r="A268" s="0" t="s">
        <v>791</v>
      </c>
    </row>
    <row r="269" customFormat="false" ht="13" hidden="false" customHeight="false" outlineLevel="0" collapsed="false">
      <c r="A269" s="0" t="s">
        <v>792</v>
      </c>
    </row>
    <row r="270" customFormat="false" ht="13" hidden="false" customHeight="false" outlineLevel="0" collapsed="false">
      <c r="A270" s="0" t="s">
        <v>793</v>
      </c>
    </row>
    <row r="271" customFormat="false" ht="13" hidden="false" customHeight="false" outlineLevel="0" collapsed="false">
      <c r="A271" s="0" t="s">
        <v>794</v>
      </c>
    </row>
    <row r="272" customFormat="false" ht="13" hidden="false" customHeight="false" outlineLevel="0" collapsed="false">
      <c r="A272" s="0" t="s">
        <v>795</v>
      </c>
    </row>
    <row r="273" customFormat="false" ht="13" hidden="false" customHeight="false" outlineLevel="0" collapsed="false">
      <c r="A273" s="0" t="s">
        <v>796</v>
      </c>
    </row>
    <row r="274" customFormat="false" ht="13" hidden="false" customHeight="false" outlineLevel="0" collapsed="false">
      <c r="A274" s="0" t="s">
        <v>797</v>
      </c>
    </row>
    <row r="275" customFormat="false" ht="13" hidden="false" customHeight="false" outlineLevel="0" collapsed="false">
      <c r="A275" s="0" t="s">
        <v>798</v>
      </c>
    </row>
    <row r="276" customFormat="false" ht="13" hidden="false" customHeight="false" outlineLevel="0" collapsed="false">
      <c r="A276" s="0" t="s">
        <v>799</v>
      </c>
    </row>
    <row r="277" customFormat="false" ht="13" hidden="false" customHeight="false" outlineLevel="0" collapsed="false">
      <c r="A277" s="0" t="s">
        <v>800</v>
      </c>
    </row>
    <row r="278" customFormat="false" ht="13" hidden="false" customHeight="false" outlineLevel="0" collapsed="false">
      <c r="A278" s="0" t="s">
        <v>801</v>
      </c>
    </row>
    <row r="279" customFormat="false" ht="13" hidden="false" customHeight="false" outlineLevel="0" collapsed="false">
      <c r="A279" s="0" t="s">
        <v>802</v>
      </c>
    </row>
    <row r="280" customFormat="false" ht="13" hidden="false" customHeight="false" outlineLevel="0" collapsed="false">
      <c r="A280" s="0" t="s">
        <v>803</v>
      </c>
    </row>
    <row r="281" customFormat="false" ht="13" hidden="false" customHeight="false" outlineLevel="0" collapsed="false">
      <c r="A281" s="0" t="s">
        <v>804</v>
      </c>
    </row>
    <row r="282" customFormat="false" ht="13" hidden="false" customHeight="false" outlineLevel="0" collapsed="false">
      <c r="A282" s="0" t="s">
        <v>805</v>
      </c>
    </row>
    <row r="283" customFormat="false" ht="13" hidden="false" customHeight="false" outlineLevel="0" collapsed="false">
      <c r="A283" s="0" t="s">
        <v>806</v>
      </c>
    </row>
    <row r="284" customFormat="false" ht="13" hidden="false" customHeight="false" outlineLevel="0" collapsed="false">
      <c r="A284" s="0" t="s">
        <v>807</v>
      </c>
    </row>
  </sheetData>
  <conditionalFormatting sqref="L4:Y255">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40:00Z</dcterms:created>
  <dc:creator>Yan'an Hou </dc:creator>
  <dc:description/>
  <dc:language>en-US</dc:language>
  <cp:lastModifiedBy>Yan'an Hou </cp:lastModifiedBy>
  <dcterms:modified xsi:type="dcterms:W3CDTF">2013-02-05T03:44:04Z</dcterms:modified>
  <cp:revision>0</cp:revision>
  <dc:subject/>
  <dc:title/>
</cp:coreProperties>
</file>